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LAN RAI\Desktop\"/>
    </mc:Choice>
  </mc:AlternateContent>
  <xr:revisionPtr revIDLastSave="0" documentId="13_ncr:1_{6EC6FE71-AABA-416D-AEB7-009657D3506D}" xr6:coauthVersionLast="36" xr6:coauthVersionMax="36" xr10:uidLastSave="{00000000-0000-0000-0000-000000000000}"/>
  <bookViews>
    <workbookView xWindow="0" yWindow="0" windowWidth="15200" windowHeight="8010" xr2:uid="{7816AA8B-8BC5-4E5D-88B2-F7C1572FAC4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7" i="1" l="1"/>
  <c r="M8" i="1"/>
  <c r="M9" i="1"/>
  <c r="M10" i="1"/>
  <c r="M11" i="1"/>
  <c r="M12" i="1"/>
  <c r="M13" i="1"/>
  <c r="M14" i="1"/>
  <c r="M6" i="1"/>
  <c r="F67" i="1"/>
  <c r="E79" i="1" l="1"/>
  <c r="D79" i="1"/>
  <c r="L79" i="1"/>
  <c r="K79" i="1"/>
  <c r="K80" i="1"/>
  <c r="K81" i="1"/>
  <c r="K82" i="1"/>
  <c r="K83" i="1"/>
  <c r="K84" i="1"/>
  <c r="K85" i="1"/>
  <c r="K86" i="1"/>
  <c r="K87" i="1"/>
  <c r="L80" i="1"/>
  <c r="L81" i="1"/>
  <c r="L82" i="1"/>
  <c r="L83" i="1"/>
  <c r="L84" i="1"/>
  <c r="L85" i="1"/>
  <c r="L86" i="1"/>
  <c r="L87" i="1"/>
  <c r="E80" i="1"/>
  <c r="E81" i="1"/>
  <c r="E82" i="1"/>
  <c r="E83" i="1"/>
  <c r="E84" i="1"/>
  <c r="E85" i="1"/>
  <c r="E86" i="1"/>
  <c r="E87" i="1"/>
  <c r="E88" i="1"/>
  <c r="D80" i="1"/>
  <c r="D81" i="1"/>
  <c r="D82" i="1"/>
  <c r="D83" i="1"/>
  <c r="D84" i="1"/>
  <c r="D85" i="1"/>
  <c r="D86" i="1"/>
  <c r="D87" i="1"/>
  <c r="D88" i="1"/>
  <c r="M56" i="1"/>
  <c r="M57" i="1"/>
  <c r="M58" i="1"/>
  <c r="M59" i="1"/>
  <c r="M60" i="1"/>
  <c r="M61" i="1"/>
  <c r="M62" i="1"/>
  <c r="M63" i="1"/>
  <c r="M55" i="1"/>
  <c r="F56" i="1"/>
  <c r="F57" i="1"/>
  <c r="F58" i="1"/>
  <c r="F59" i="1"/>
  <c r="F60" i="1"/>
  <c r="F61" i="1"/>
  <c r="F62" i="1"/>
  <c r="F63" i="1"/>
  <c r="F64" i="1"/>
  <c r="F55" i="1"/>
  <c r="M86" i="1" l="1"/>
  <c r="N85" i="1"/>
  <c r="N84" i="1"/>
  <c r="M87" i="1"/>
  <c r="M79" i="1"/>
  <c r="M82" i="1"/>
  <c r="M81" i="1"/>
  <c r="M85" i="1"/>
  <c r="M80" i="1"/>
  <c r="M84" i="1"/>
  <c r="M83" i="1"/>
  <c r="N87" i="1"/>
  <c r="N86" i="1"/>
  <c r="O86" i="1" s="1"/>
  <c r="N79" i="1"/>
  <c r="O79" i="1" s="1"/>
  <c r="N83" i="1"/>
  <c r="O83" i="1" s="1"/>
  <c r="N82" i="1"/>
  <c r="O82" i="1" s="1"/>
  <c r="N81" i="1"/>
  <c r="O81" i="1" s="1"/>
  <c r="N80" i="1"/>
  <c r="O80" i="1" s="1"/>
  <c r="G83" i="1"/>
  <c r="H83" i="1" s="1"/>
  <c r="F84" i="1"/>
  <c r="F86" i="1"/>
  <c r="O84" i="1" l="1"/>
  <c r="O85" i="1"/>
  <c r="G80" i="1"/>
  <c r="H80" i="1" s="1"/>
  <c r="F85" i="1"/>
  <c r="O87" i="1"/>
  <c r="G82" i="1"/>
  <c r="H82" i="1" s="1"/>
  <c r="G81" i="1"/>
  <c r="H81" i="1" s="1"/>
  <c r="F80" i="1"/>
  <c r="F79" i="1"/>
  <c r="G88" i="1"/>
  <c r="H88" i="1" s="1"/>
  <c r="G87" i="1"/>
  <c r="H87" i="1" s="1"/>
  <c r="G79" i="1"/>
  <c r="H79" i="1" s="1"/>
  <c r="F82" i="1"/>
  <c r="F81" i="1"/>
  <c r="G86" i="1"/>
  <c r="H86" i="1" s="1"/>
  <c r="F83" i="1"/>
  <c r="G84" i="1"/>
  <c r="H84" i="1" s="1"/>
  <c r="F87" i="1"/>
  <c r="F88" i="1"/>
  <c r="G85" i="1"/>
  <c r="H85" i="1" s="1"/>
  <c r="N55" i="1" l="1"/>
  <c r="O55" i="1" s="1"/>
  <c r="N56" i="1"/>
  <c r="O56" i="1" s="1"/>
  <c r="N57" i="1"/>
  <c r="O57" i="1" s="1"/>
  <c r="N58" i="1"/>
  <c r="O58" i="1" s="1"/>
  <c r="N59" i="1"/>
  <c r="O59" i="1" s="1"/>
  <c r="N60" i="1"/>
  <c r="O60" i="1" s="1"/>
  <c r="N61" i="1"/>
  <c r="O61" i="1" s="1"/>
  <c r="N62" i="1"/>
  <c r="O62" i="1" s="1"/>
  <c r="N63" i="1"/>
  <c r="O63" i="1" s="1"/>
  <c r="N67" i="1"/>
  <c r="O67" i="1" s="1"/>
  <c r="N68" i="1"/>
  <c r="O68" i="1" s="1"/>
  <c r="N69" i="1"/>
  <c r="O69" i="1" s="1"/>
  <c r="N70" i="1"/>
  <c r="O70" i="1" s="1"/>
  <c r="N71" i="1"/>
  <c r="O71" i="1" s="1"/>
  <c r="N72" i="1"/>
  <c r="O72" i="1" s="1"/>
  <c r="N73" i="1"/>
  <c r="O73" i="1" s="1"/>
  <c r="N74" i="1"/>
  <c r="O74" i="1" s="1"/>
  <c r="N75" i="1"/>
  <c r="O75" i="1" s="1"/>
  <c r="N43" i="1"/>
  <c r="N44" i="1"/>
  <c r="N45" i="1"/>
  <c r="N46" i="1"/>
  <c r="N47" i="1"/>
  <c r="N48" i="1"/>
  <c r="N49" i="1"/>
  <c r="N50" i="1"/>
  <c r="N51" i="1"/>
  <c r="N30" i="1"/>
  <c r="N31" i="1"/>
  <c r="N32" i="1"/>
  <c r="N33" i="1"/>
  <c r="N34" i="1"/>
  <c r="N35" i="1"/>
  <c r="N36" i="1"/>
  <c r="N37" i="1"/>
  <c r="N38" i="1"/>
  <c r="N18" i="1"/>
  <c r="N19" i="1"/>
  <c r="N20" i="1"/>
  <c r="N21" i="1"/>
  <c r="N22" i="1"/>
  <c r="N23" i="1"/>
  <c r="N24" i="1"/>
  <c r="N25" i="1"/>
  <c r="N26" i="1"/>
  <c r="N7" i="1"/>
  <c r="N8" i="1"/>
  <c r="N9" i="1"/>
  <c r="N10" i="1"/>
  <c r="N11" i="1"/>
  <c r="N12" i="1"/>
  <c r="N13" i="1"/>
  <c r="N14" i="1"/>
  <c r="N6" i="1"/>
  <c r="H59" i="1"/>
  <c r="H60" i="1"/>
  <c r="H61" i="1"/>
  <c r="H73" i="1"/>
  <c r="H74" i="1"/>
  <c r="H75" i="1"/>
  <c r="G55" i="1"/>
  <c r="H55" i="1" s="1"/>
  <c r="G56" i="1"/>
  <c r="H56" i="1" s="1"/>
  <c r="G57" i="1"/>
  <c r="H57" i="1" s="1"/>
  <c r="G58" i="1"/>
  <c r="H58" i="1" s="1"/>
  <c r="G59" i="1"/>
  <c r="G60" i="1"/>
  <c r="G61" i="1"/>
  <c r="G62" i="1"/>
  <c r="H62" i="1" s="1"/>
  <c r="G63" i="1"/>
  <c r="H63" i="1" s="1"/>
  <c r="G64" i="1"/>
  <c r="H64" i="1" s="1"/>
  <c r="G67" i="1"/>
  <c r="H67" i="1" s="1"/>
  <c r="G68" i="1"/>
  <c r="H68" i="1" s="1"/>
  <c r="G69" i="1"/>
  <c r="H69" i="1" s="1"/>
  <c r="G70" i="1"/>
  <c r="H70" i="1" s="1"/>
  <c r="G71" i="1"/>
  <c r="H71" i="1" s="1"/>
  <c r="G72" i="1"/>
  <c r="H72" i="1" s="1"/>
  <c r="G73" i="1"/>
  <c r="G74" i="1"/>
  <c r="G75" i="1"/>
  <c r="G76" i="1"/>
  <c r="H76" i="1" s="1"/>
  <c r="M67" i="1"/>
  <c r="M68" i="1"/>
  <c r="M69" i="1"/>
  <c r="M70" i="1"/>
  <c r="M71" i="1"/>
  <c r="M72" i="1"/>
  <c r="M73" i="1"/>
  <c r="M74" i="1"/>
  <c r="M75" i="1"/>
  <c r="F68" i="1"/>
  <c r="F69" i="1"/>
  <c r="F70" i="1"/>
  <c r="F71" i="1"/>
  <c r="F72" i="1"/>
  <c r="F73" i="1"/>
  <c r="F74" i="1"/>
  <c r="F75" i="1"/>
  <c r="F76" i="1"/>
  <c r="G52" i="1"/>
  <c r="H52" i="1" s="1"/>
  <c r="F52" i="1"/>
  <c r="M51" i="1"/>
  <c r="G51" i="1"/>
  <c r="H51" i="1" s="1"/>
  <c r="F51" i="1"/>
  <c r="M50" i="1"/>
  <c r="G50" i="1"/>
  <c r="H50" i="1" s="1"/>
  <c r="F50" i="1"/>
  <c r="M49" i="1"/>
  <c r="G49" i="1"/>
  <c r="H49" i="1" s="1"/>
  <c r="F49" i="1"/>
  <c r="M48" i="1"/>
  <c r="G48" i="1"/>
  <c r="H48" i="1" s="1"/>
  <c r="F48" i="1"/>
  <c r="M47" i="1"/>
  <c r="G47" i="1"/>
  <c r="H47" i="1" s="1"/>
  <c r="F47" i="1"/>
  <c r="M46" i="1"/>
  <c r="G46" i="1"/>
  <c r="H46" i="1" s="1"/>
  <c r="F46" i="1"/>
  <c r="M45" i="1"/>
  <c r="G45" i="1"/>
  <c r="H45" i="1" s="1"/>
  <c r="F45" i="1"/>
  <c r="M44" i="1"/>
  <c r="G44" i="1"/>
  <c r="H44" i="1" s="1"/>
  <c r="F44" i="1"/>
  <c r="M43" i="1"/>
  <c r="G43" i="1"/>
  <c r="H43" i="1" s="1"/>
  <c r="F43" i="1"/>
  <c r="G39" i="1"/>
  <c r="H39" i="1" s="1"/>
  <c r="F39" i="1"/>
  <c r="M38" i="1"/>
  <c r="G38" i="1"/>
  <c r="H38" i="1" s="1"/>
  <c r="F38" i="1"/>
  <c r="M37" i="1"/>
  <c r="G37" i="1"/>
  <c r="H37" i="1" s="1"/>
  <c r="F37" i="1"/>
  <c r="M36" i="1"/>
  <c r="G36" i="1"/>
  <c r="H36" i="1" s="1"/>
  <c r="F36" i="1"/>
  <c r="M35" i="1"/>
  <c r="G35" i="1"/>
  <c r="H35" i="1" s="1"/>
  <c r="F35" i="1"/>
  <c r="M34" i="1"/>
  <c r="G34" i="1"/>
  <c r="H34" i="1" s="1"/>
  <c r="F34" i="1"/>
  <c r="M33" i="1"/>
  <c r="G33" i="1"/>
  <c r="H33" i="1" s="1"/>
  <c r="F33" i="1"/>
  <c r="M32" i="1"/>
  <c r="G32" i="1"/>
  <c r="H32" i="1" s="1"/>
  <c r="F32" i="1"/>
  <c r="M31" i="1"/>
  <c r="G31" i="1"/>
  <c r="H31" i="1" s="1"/>
  <c r="F31" i="1"/>
  <c r="M30" i="1"/>
  <c r="G30" i="1"/>
  <c r="H30" i="1" s="1"/>
  <c r="F30" i="1"/>
  <c r="G27" i="1"/>
  <c r="H27" i="1" s="1"/>
  <c r="F27" i="1"/>
  <c r="M26" i="1"/>
  <c r="G26" i="1"/>
  <c r="H26" i="1" s="1"/>
  <c r="F26" i="1"/>
  <c r="M25" i="1"/>
  <c r="G25" i="1"/>
  <c r="H25" i="1" s="1"/>
  <c r="F25" i="1"/>
  <c r="M24" i="1"/>
  <c r="G24" i="1"/>
  <c r="H24" i="1" s="1"/>
  <c r="F24" i="1"/>
  <c r="M23" i="1"/>
  <c r="G23" i="1"/>
  <c r="H23" i="1" s="1"/>
  <c r="F23" i="1"/>
  <c r="M22" i="1"/>
  <c r="G22" i="1"/>
  <c r="H22" i="1" s="1"/>
  <c r="F22" i="1"/>
  <c r="M21" i="1"/>
  <c r="G21" i="1"/>
  <c r="H21" i="1" s="1"/>
  <c r="F21" i="1"/>
  <c r="M20" i="1"/>
  <c r="G20" i="1"/>
  <c r="H20" i="1" s="1"/>
  <c r="F20" i="1"/>
  <c r="M19" i="1"/>
  <c r="G19" i="1"/>
  <c r="H19" i="1" s="1"/>
  <c r="F19" i="1"/>
  <c r="M18" i="1"/>
  <c r="G18" i="1"/>
  <c r="H18" i="1" s="1"/>
  <c r="F18" i="1"/>
  <c r="G15" i="1"/>
  <c r="H15" i="1" s="1"/>
  <c r="F15" i="1"/>
  <c r="G14" i="1"/>
  <c r="H14" i="1" s="1"/>
  <c r="F14" i="1"/>
  <c r="G13" i="1"/>
  <c r="H13" i="1" s="1"/>
  <c r="F13" i="1"/>
  <c r="G12" i="1"/>
  <c r="H12" i="1" s="1"/>
  <c r="F12" i="1"/>
  <c r="G11" i="1"/>
  <c r="H11" i="1" s="1"/>
  <c r="F11" i="1"/>
  <c r="G10" i="1"/>
  <c r="H10" i="1" s="1"/>
  <c r="F10" i="1"/>
  <c r="G9" i="1"/>
  <c r="H9" i="1" s="1"/>
  <c r="F9" i="1"/>
  <c r="G8" i="1"/>
  <c r="H8" i="1" s="1"/>
  <c r="F8" i="1"/>
  <c r="G7" i="1"/>
  <c r="H7" i="1" s="1"/>
  <c r="F7" i="1"/>
  <c r="G6" i="1"/>
  <c r="H6" i="1" s="1"/>
  <c r="F6" i="1"/>
</calcChain>
</file>

<file path=xl/sharedStrings.xml><?xml version="1.0" encoding="utf-8"?>
<sst xmlns="http://schemas.openxmlformats.org/spreadsheetml/2006/main" count="230" uniqueCount="45">
  <si>
    <t>FLS</t>
  </si>
  <si>
    <t>SLS</t>
  </si>
  <si>
    <t>b-wave amplitude</t>
  </si>
  <si>
    <t>Mouse</t>
  </si>
  <si>
    <t>Pre (Mean)</t>
  </si>
  <si>
    <t>Post(Mean)</t>
  </si>
  <si>
    <t>% Change</t>
  </si>
  <si>
    <t>Difference</t>
  </si>
  <si>
    <t>Normalized</t>
  </si>
  <si>
    <t>M-1</t>
  </si>
  <si>
    <t>C-1</t>
  </si>
  <si>
    <t>M-2</t>
  </si>
  <si>
    <t>C-2</t>
  </si>
  <si>
    <t>M-3</t>
  </si>
  <si>
    <t>C-3</t>
  </si>
  <si>
    <t>M-4</t>
  </si>
  <si>
    <t>C-4</t>
  </si>
  <si>
    <t>M-5</t>
  </si>
  <si>
    <t>C-5</t>
  </si>
  <si>
    <t>M-6</t>
  </si>
  <si>
    <t>C-6</t>
  </si>
  <si>
    <t>M-7</t>
  </si>
  <si>
    <t>C-7</t>
  </si>
  <si>
    <t>M-8</t>
  </si>
  <si>
    <t>C-8</t>
  </si>
  <si>
    <t>M-9</t>
  </si>
  <si>
    <t>C-9</t>
  </si>
  <si>
    <t>M-10</t>
  </si>
  <si>
    <t>b-wave implicit time</t>
  </si>
  <si>
    <t>a-wave amplitude</t>
  </si>
  <si>
    <t>a-wave implicit time</t>
  </si>
  <si>
    <t>PhNR amplitude</t>
  </si>
  <si>
    <t>PhNR implicit time</t>
  </si>
  <si>
    <t>OP1</t>
  </si>
  <si>
    <t>Pre</t>
  </si>
  <si>
    <t>Post</t>
  </si>
  <si>
    <t>OP2</t>
  </si>
  <si>
    <t>OP3</t>
  </si>
  <si>
    <t>OP4</t>
  </si>
  <si>
    <t>Amplitude</t>
  </si>
  <si>
    <t>Implicit time</t>
  </si>
  <si>
    <t>ΣOPs amplitude</t>
  </si>
  <si>
    <t>i</t>
  </si>
  <si>
    <t>ΣOPs= (OP1+OP2+OP3+OP4)</t>
  </si>
  <si>
    <t xml:space="preserve">Title: Effects of flickering light stimulation on retinal blood flow and full-field electroretinogram in mic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
Journal name: Documenta Ophthalmologica        Authors: Milan Rai, 1,2 Yamunadevi Lakshmanan,3 Kai Yip Choi,1,2 Henry Ho-lung Chan1,2,3,4,5
1 The Hong Kong Polytechnic University, School of Optometry, Kowloon, Hong Kong SAR, China
2 The Hong Kong Polytechnic University, School of Optometry, Laboratory of Experimental Optometry (Neuroscience), Kowloon, Hong Kong SAR, China
3 Centre for Eye and Vision Research (CEVR), 17W Hong Kong Science Park, Hong Kong SAR, China
4 The Hong Kong Polytechnic University, Research Centre for SHARP Vision (RCSV), Kowloon, Hong Kong SAR, China
5 The Hong Kong Polytechnic University, University Research Facility in Behavioral and Systems Neuroscience, Kowloon, Hong Kong SAR, China
Corresponding author: Prof. Henry Ho-lung Chan, The Hong Kong Polytechnic University, School of Optometry, 11 Yuk Choi Road, Hung Hom, Kowloon, Hong Kong SAR, China, Email: henryhl.chan@polyu.edu.hk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8"/>
      <name val="Calibri"/>
      <family val="2"/>
      <scheme val="minor"/>
    </font>
    <font>
      <b/>
      <sz val="9"/>
      <color rgb="FF001D35"/>
      <name val="Arial"/>
      <family val="2"/>
    </font>
    <font>
      <b/>
      <sz val="8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4527E-3767-4CF0-916D-269A44294677}">
  <dimension ref="B1:AE115"/>
  <sheetViews>
    <sheetView tabSelected="1" zoomScale="101" zoomScaleNormal="88" workbookViewId="0">
      <selection activeCell="M6" sqref="M6:M14"/>
    </sheetView>
  </sheetViews>
  <sheetFormatPr defaultRowHeight="10.5" x14ac:dyDescent="0.25"/>
  <cols>
    <col min="1" max="1" width="8.7265625" style="1"/>
    <col min="2" max="2" width="255.6328125" style="1" customWidth="1"/>
    <col min="3" max="16384" width="8.7265625" style="1"/>
  </cols>
  <sheetData>
    <row r="1" spans="2:31" ht="153" customHeight="1" x14ac:dyDescent="0.25">
      <c r="B1" s="4" t="s">
        <v>44</v>
      </c>
      <c r="V1" s="1" t="s">
        <v>0</v>
      </c>
    </row>
    <row r="2" spans="2:31" x14ac:dyDescent="0.25">
      <c r="V2" s="1" t="s">
        <v>39</v>
      </c>
    </row>
    <row r="3" spans="2:31" x14ac:dyDescent="0.25">
      <c r="E3" s="1" t="s">
        <v>0</v>
      </c>
      <c r="L3" s="1" t="s">
        <v>1</v>
      </c>
    </row>
    <row r="4" spans="2:31" x14ac:dyDescent="0.25">
      <c r="E4" s="1" t="s">
        <v>2</v>
      </c>
      <c r="L4" s="1" t="s">
        <v>2</v>
      </c>
      <c r="R4" s="1" t="s">
        <v>33</v>
      </c>
      <c r="U4" s="1" t="s">
        <v>36</v>
      </c>
      <c r="X4" s="1" t="s">
        <v>37</v>
      </c>
      <c r="AA4" s="1" t="s">
        <v>38</v>
      </c>
    </row>
    <row r="5" spans="2:31" x14ac:dyDescent="0.25">
      <c r="C5" s="1" t="s">
        <v>3</v>
      </c>
      <c r="D5" s="1" t="s">
        <v>4</v>
      </c>
      <c r="E5" s="1" t="s">
        <v>5</v>
      </c>
      <c r="F5" s="1" t="s">
        <v>6</v>
      </c>
      <c r="G5" s="1" t="s">
        <v>7</v>
      </c>
      <c r="H5" s="1" t="s">
        <v>8</v>
      </c>
      <c r="J5" s="1" t="s">
        <v>3</v>
      </c>
      <c r="K5" s="1" t="s">
        <v>4</v>
      </c>
      <c r="L5" s="1" t="s">
        <v>5</v>
      </c>
      <c r="M5" s="1" t="s">
        <v>6</v>
      </c>
      <c r="N5" s="1" t="s">
        <v>7</v>
      </c>
      <c r="O5" s="1" t="s">
        <v>8</v>
      </c>
      <c r="Q5" s="1" t="s">
        <v>34</v>
      </c>
      <c r="R5" s="1" t="s">
        <v>35</v>
      </c>
      <c r="T5" s="1" t="s">
        <v>34</v>
      </c>
      <c r="U5" s="1" t="s">
        <v>35</v>
      </c>
      <c r="W5" s="1" t="s">
        <v>34</v>
      </c>
      <c r="X5" s="1" t="s">
        <v>35</v>
      </c>
      <c r="Z5" s="1" t="s">
        <v>34</v>
      </c>
      <c r="AA5" s="1" t="s">
        <v>35</v>
      </c>
    </row>
    <row r="6" spans="2:31" x14ac:dyDescent="0.25">
      <c r="C6" s="1" t="s">
        <v>9</v>
      </c>
      <c r="D6" s="1">
        <v>149.66</v>
      </c>
      <c r="E6" s="1">
        <v>156.38</v>
      </c>
      <c r="F6" s="1">
        <f t="shared" ref="F6:F15" si="0">(E6-D6)/D6*100</f>
        <v>4.4901777362020567</v>
      </c>
      <c r="G6" s="1">
        <f t="shared" ref="G6:G15" si="1">E6-D6</f>
        <v>6.7199999999999989</v>
      </c>
      <c r="H6" s="1">
        <f t="shared" ref="H6:H15" si="2">G6/D6</f>
        <v>4.490177736202057E-2</v>
      </c>
      <c r="J6" s="1" t="s">
        <v>10</v>
      </c>
      <c r="K6" s="1">
        <v>135.69999999999999</v>
      </c>
      <c r="L6" s="1">
        <v>132.6</v>
      </c>
      <c r="M6" s="1">
        <f>(L6-K6)/K6*100</f>
        <v>-2.2844509948415581</v>
      </c>
      <c r="N6" s="1">
        <f>L6-K6</f>
        <v>-3.0999999999999943</v>
      </c>
      <c r="O6" s="1">
        <v>-2.2844509948415598E-2</v>
      </c>
      <c r="Q6" s="1">
        <v>9.15</v>
      </c>
      <c r="R6" s="1">
        <v>5.42</v>
      </c>
      <c r="T6" s="1">
        <v>12.34</v>
      </c>
      <c r="U6" s="1">
        <v>18.79</v>
      </c>
      <c r="W6" s="1">
        <v>21.5</v>
      </c>
      <c r="X6" s="1">
        <v>26.3</v>
      </c>
      <c r="Z6" s="1">
        <v>7.97</v>
      </c>
      <c r="AA6" s="1">
        <v>17.32</v>
      </c>
    </row>
    <row r="7" spans="2:31" x14ac:dyDescent="0.25">
      <c r="C7" s="1" t="s">
        <v>11</v>
      </c>
      <c r="D7" s="1">
        <v>123.51</v>
      </c>
      <c r="E7" s="1">
        <v>135.31</v>
      </c>
      <c r="F7" s="1">
        <f t="shared" si="0"/>
        <v>9.5538822767387224</v>
      </c>
      <c r="G7" s="1">
        <f t="shared" si="1"/>
        <v>11.799999999999997</v>
      </c>
      <c r="H7" s="1">
        <f t="shared" si="2"/>
        <v>9.5538822767387233E-2</v>
      </c>
      <c r="J7" s="1" t="s">
        <v>12</v>
      </c>
      <c r="K7" s="1">
        <v>133</v>
      </c>
      <c r="L7" s="1">
        <v>120.25</v>
      </c>
      <c r="M7" s="1">
        <f t="shared" ref="M7:M14" si="3">(L7-K7)/K7*100</f>
        <v>-9.5864661654135332</v>
      </c>
      <c r="N7" s="1">
        <f t="shared" ref="N7:N70" si="4">L7-K7</f>
        <v>-12.75</v>
      </c>
      <c r="O7" s="1">
        <v>-9.580838323353294E-2</v>
      </c>
      <c r="Q7" s="1">
        <v>6.39</v>
      </c>
      <c r="R7" s="1">
        <v>6.49</v>
      </c>
      <c r="T7" s="1">
        <v>19.47</v>
      </c>
      <c r="U7" s="1">
        <v>19.25</v>
      </c>
      <c r="W7" s="1">
        <v>26.42</v>
      </c>
      <c r="X7" s="1">
        <v>28.27</v>
      </c>
      <c r="Z7" s="1">
        <v>8.6199999999999992</v>
      </c>
      <c r="AA7" s="1">
        <v>10.23</v>
      </c>
    </row>
    <row r="8" spans="2:31" x14ac:dyDescent="0.25">
      <c r="C8" s="1" t="s">
        <v>13</v>
      </c>
      <c r="D8" s="1">
        <v>131.72999999999999</v>
      </c>
      <c r="E8" s="1">
        <v>161.1</v>
      </c>
      <c r="F8" s="1">
        <f t="shared" si="0"/>
        <v>22.29560464586655</v>
      </c>
      <c r="G8" s="1">
        <f t="shared" si="1"/>
        <v>29.370000000000005</v>
      </c>
      <c r="H8" s="1">
        <f t="shared" si="2"/>
        <v>0.22295604645866551</v>
      </c>
      <c r="J8" s="1" t="s">
        <v>14</v>
      </c>
      <c r="K8" s="1">
        <v>148</v>
      </c>
      <c r="L8" s="1">
        <v>139.65</v>
      </c>
      <c r="M8" s="1">
        <f t="shared" si="3"/>
        <v>-5.6418918918918886</v>
      </c>
      <c r="N8" s="1">
        <f t="shared" si="4"/>
        <v>-8.3499999999999943</v>
      </c>
      <c r="O8" s="1">
        <v>5.6433408577878111E-2</v>
      </c>
      <c r="Q8" s="1">
        <v>6.39</v>
      </c>
      <c r="R8" s="1">
        <v>7.45</v>
      </c>
      <c r="T8" s="1">
        <v>27.15</v>
      </c>
      <c r="U8" s="1">
        <v>28.89</v>
      </c>
      <c r="W8" s="1">
        <v>34.76</v>
      </c>
      <c r="X8" s="1">
        <v>36.94</v>
      </c>
      <c r="Z8" s="1">
        <v>8.69</v>
      </c>
      <c r="AA8" s="1">
        <v>9.1199999999999992</v>
      </c>
    </row>
    <row r="9" spans="2:31" x14ac:dyDescent="0.25">
      <c r="C9" s="1" t="s">
        <v>15</v>
      </c>
      <c r="D9" s="1">
        <v>195.17</v>
      </c>
      <c r="E9" s="1">
        <v>210.32</v>
      </c>
      <c r="F9" s="1">
        <f t="shared" si="0"/>
        <v>7.7624634933647627</v>
      </c>
      <c r="G9" s="1">
        <f t="shared" si="1"/>
        <v>15.150000000000006</v>
      </c>
      <c r="H9" s="1">
        <f t="shared" si="2"/>
        <v>7.7624634933647629E-2</v>
      </c>
      <c r="J9" s="1" t="s">
        <v>16</v>
      </c>
      <c r="K9" s="1">
        <v>156.30000000000001</v>
      </c>
      <c r="L9" s="1">
        <v>163.4</v>
      </c>
      <c r="M9" s="1">
        <f t="shared" si="3"/>
        <v>4.5425463851567462</v>
      </c>
      <c r="N9" s="1">
        <f t="shared" si="4"/>
        <v>7.0999999999999943</v>
      </c>
      <c r="O9" s="1">
        <v>4.5425463851567462E-2</v>
      </c>
      <c r="Q9" s="1">
        <v>5.22</v>
      </c>
      <c r="R9" s="1">
        <v>7.89</v>
      </c>
      <c r="T9" s="1">
        <v>19.39</v>
      </c>
      <c r="U9" s="1">
        <v>12.24</v>
      </c>
      <c r="W9" s="1">
        <v>27.31</v>
      </c>
      <c r="X9" s="1">
        <v>22.36</v>
      </c>
      <c r="Z9" s="1">
        <v>10.7</v>
      </c>
      <c r="AA9" s="1">
        <v>8.6</v>
      </c>
    </row>
    <row r="10" spans="2:31" x14ac:dyDescent="0.25">
      <c r="C10" s="1" t="s">
        <v>17</v>
      </c>
      <c r="D10" s="1">
        <v>159.83000000000001</v>
      </c>
      <c r="E10" s="1">
        <v>186.31</v>
      </c>
      <c r="F10" s="1">
        <f t="shared" si="0"/>
        <v>16.567603078270654</v>
      </c>
      <c r="G10" s="1">
        <f t="shared" si="1"/>
        <v>26.47999999999999</v>
      </c>
      <c r="H10" s="1">
        <f t="shared" si="2"/>
        <v>0.16567603078270654</v>
      </c>
      <c r="J10" s="1" t="s">
        <v>18</v>
      </c>
      <c r="K10" s="1">
        <v>112.31</v>
      </c>
      <c r="L10" s="1">
        <v>134.30000000000001</v>
      </c>
      <c r="M10" s="1">
        <f t="shared" si="3"/>
        <v>19.579734662986382</v>
      </c>
      <c r="N10" s="1">
        <f t="shared" si="4"/>
        <v>21.990000000000009</v>
      </c>
      <c r="O10" s="1">
        <v>0.19579734662986384</v>
      </c>
      <c r="Q10" s="1">
        <v>5.93</v>
      </c>
      <c r="R10" s="1">
        <v>5.38</v>
      </c>
      <c r="T10" s="1">
        <v>20.149999999999999</v>
      </c>
      <c r="U10" s="1">
        <v>17.809999999999999</v>
      </c>
      <c r="W10" s="1">
        <v>25.09</v>
      </c>
      <c r="X10" s="1">
        <v>24.01</v>
      </c>
      <c r="Z10" s="1">
        <v>13.36</v>
      </c>
      <c r="AA10" s="1">
        <v>10.34</v>
      </c>
    </row>
    <row r="11" spans="2:31" x14ac:dyDescent="0.25">
      <c r="C11" s="1" t="s">
        <v>19</v>
      </c>
      <c r="D11" s="1">
        <v>131.04</v>
      </c>
      <c r="E11" s="1">
        <v>146.94</v>
      </c>
      <c r="F11" s="1">
        <f t="shared" si="0"/>
        <v>12.133699633699639</v>
      </c>
      <c r="G11" s="1">
        <f t="shared" si="1"/>
        <v>15.900000000000006</v>
      </c>
      <c r="H11" s="1">
        <f t="shared" si="2"/>
        <v>0.12133699633699639</v>
      </c>
      <c r="J11" s="1" t="s">
        <v>20</v>
      </c>
      <c r="K11" s="1">
        <v>118.8</v>
      </c>
      <c r="L11" s="1">
        <v>119.5</v>
      </c>
      <c r="M11" s="1">
        <f t="shared" si="3"/>
        <v>0.58922558922559165</v>
      </c>
      <c r="N11" s="1">
        <f t="shared" si="4"/>
        <v>0.70000000000000284</v>
      </c>
      <c r="O11" s="1">
        <v>5.8922558922559166E-3</v>
      </c>
      <c r="Q11" s="1">
        <v>6.98</v>
      </c>
      <c r="R11" s="1">
        <v>16.36</v>
      </c>
      <c r="T11" s="1">
        <v>25.41</v>
      </c>
      <c r="U11" s="1">
        <v>35.78</v>
      </c>
      <c r="W11" s="1">
        <v>30.02</v>
      </c>
      <c r="X11" s="1">
        <v>52.45</v>
      </c>
      <c r="Z11" s="1">
        <v>25.37</v>
      </c>
      <c r="AA11" s="1">
        <v>32.229999999999997</v>
      </c>
    </row>
    <row r="12" spans="2:31" x14ac:dyDescent="0.25">
      <c r="C12" s="1" t="s">
        <v>21</v>
      </c>
      <c r="D12" s="1">
        <v>204.74</v>
      </c>
      <c r="E12" s="1">
        <v>216.62</v>
      </c>
      <c r="F12" s="1">
        <f t="shared" si="0"/>
        <v>5.8024811956627893</v>
      </c>
      <c r="G12" s="1">
        <f t="shared" si="1"/>
        <v>11.879999999999995</v>
      </c>
      <c r="H12" s="1">
        <f t="shared" si="2"/>
        <v>5.8024811956627891E-2</v>
      </c>
      <c r="J12" s="1" t="s">
        <v>22</v>
      </c>
      <c r="K12" s="1">
        <v>91.71</v>
      </c>
      <c r="L12" s="1">
        <v>103.9</v>
      </c>
      <c r="M12" s="1">
        <f t="shared" si="3"/>
        <v>13.291898375313501</v>
      </c>
      <c r="N12" s="1">
        <f t="shared" si="4"/>
        <v>12.190000000000012</v>
      </c>
      <c r="O12" s="1">
        <v>0.1318082788671025</v>
      </c>
      <c r="Q12" s="1">
        <v>7.95</v>
      </c>
      <c r="R12" s="1">
        <v>11.29</v>
      </c>
      <c r="T12" s="1">
        <v>18.79</v>
      </c>
      <c r="U12" s="1">
        <v>30.87</v>
      </c>
      <c r="W12" s="1">
        <v>21.72</v>
      </c>
      <c r="X12" s="1">
        <v>37.68</v>
      </c>
      <c r="Z12" s="1">
        <v>13.98</v>
      </c>
      <c r="AA12" s="1">
        <v>10.8</v>
      </c>
    </row>
    <row r="13" spans="2:31" x14ac:dyDescent="0.25">
      <c r="C13" s="1" t="s">
        <v>23</v>
      </c>
      <c r="D13" s="1">
        <v>124.64</v>
      </c>
      <c r="E13" s="1">
        <v>140.15</v>
      </c>
      <c r="F13" s="1">
        <f t="shared" si="0"/>
        <v>12.44383825417202</v>
      </c>
      <c r="G13" s="1">
        <f t="shared" si="1"/>
        <v>15.510000000000005</v>
      </c>
      <c r="H13" s="1">
        <f t="shared" si="2"/>
        <v>0.1244383825417202</v>
      </c>
      <c r="J13" s="1" t="s">
        <v>24</v>
      </c>
      <c r="K13" s="1">
        <v>131.69999999999999</v>
      </c>
      <c r="L13" s="1">
        <v>126.6</v>
      </c>
      <c r="M13" s="1">
        <f t="shared" si="3"/>
        <v>-3.8724373576309756</v>
      </c>
      <c r="N13" s="1">
        <f t="shared" si="4"/>
        <v>-5.0999999999999943</v>
      </c>
      <c r="O13" s="1">
        <v>-3.8724373576309756E-2</v>
      </c>
      <c r="Q13" s="1">
        <v>7.33</v>
      </c>
      <c r="R13" s="1">
        <v>7.91</v>
      </c>
      <c r="T13" s="1">
        <v>23.99</v>
      </c>
      <c r="U13" s="1">
        <v>29.37</v>
      </c>
      <c r="W13" s="1">
        <v>26.85</v>
      </c>
      <c r="X13" s="1">
        <v>33.4</v>
      </c>
      <c r="Z13" s="1">
        <v>10.25</v>
      </c>
      <c r="AA13" s="1">
        <v>15.21</v>
      </c>
    </row>
    <row r="14" spans="2:31" x14ac:dyDescent="0.25">
      <c r="C14" s="1" t="s">
        <v>25</v>
      </c>
      <c r="D14" s="1">
        <v>203.54</v>
      </c>
      <c r="E14" s="1">
        <v>229.36</v>
      </c>
      <c r="F14" s="1">
        <f t="shared" si="0"/>
        <v>12.685467230028507</v>
      </c>
      <c r="G14" s="1">
        <f t="shared" si="1"/>
        <v>25.820000000000022</v>
      </c>
      <c r="H14" s="1">
        <f t="shared" si="2"/>
        <v>0.12685467230028508</v>
      </c>
      <c r="J14" s="1" t="s">
        <v>26</v>
      </c>
      <c r="K14" s="1">
        <v>124.6</v>
      </c>
      <c r="L14" s="1">
        <v>124.4</v>
      </c>
      <c r="M14" s="1">
        <f t="shared" si="3"/>
        <v>-0.16051364365970197</v>
      </c>
      <c r="N14" s="1">
        <f t="shared" si="4"/>
        <v>-0.19999999999998863</v>
      </c>
      <c r="O14" s="1">
        <v>-1.7452006980801802E-3</v>
      </c>
      <c r="Q14" s="1">
        <v>6.38</v>
      </c>
      <c r="R14" s="1">
        <v>5.61</v>
      </c>
      <c r="T14" s="1">
        <v>18.71</v>
      </c>
      <c r="U14" s="1">
        <v>21.61</v>
      </c>
      <c r="W14" s="1">
        <v>21.88</v>
      </c>
      <c r="X14" s="1">
        <v>32.15</v>
      </c>
      <c r="Z14" s="1">
        <v>18.88</v>
      </c>
      <c r="AA14" s="1">
        <v>12.87</v>
      </c>
    </row>
    <row r="15" spans="2:31" x14ac:dyDescent="0.25">
      <c r="C15" s="1" t="s">
        <v>27</v>
      </c>
      <c r="D15" s="1">
        <v>111.26</v>
      </c>
      <c r="E15" s="1">
        <v>140.97</v>
      </c>
      <c r="F15" s="1">
        <f t="shared" si="0"/>
        <v>26.703217688297677</v>
      </c>
      <c r="G15" s="1">
        <f t="shared" si="1"/>
        <v>29.709999999999994</v>
      </c>
      <c r="H15" s="1">
        <f t="shared" si="2"/>
        <v>0.26703217688297676</v>
      </c>
      <c r="Q15" s="1">
        <v>12.71</v>
      </c>
      <c r="R15" s="1">
        <v>10.88</v>
      </c>
      <c r="T15" s="1">
        <v>27.17</v>
      </c>
      <c r="U15" s="1">
        <v>19.12</v>
      </c>
      <c r="W15" s="1">
        <v>42.71</v>
      </c>
      <c r="X15" s="1">
        <v>35.659999999999997</v>
      </c>
      <c r="Z15" s="1">
        <v>14.33</v>
      </c>
      <c r="AA15" s="1">
        <v>12.87</v>
      </c>
    </row>
    <row r="16" spans="2:31" x14ac:dyDescent="0.25">
      <c r="AD16" s="3"/>
      <c r="AE16" s="3"/>
    </row>
    <row r="17" spans="3:31" x14ac:dyDescent="0.25">
      <c r="C17" s="1" t="s">
        <v>3</v>
      </c>
      <c r="E17" s="1" t="s">
        <v>28</v>
      </c>
      <c r="J17" s="1" t="s">
        <v>3</v>
      </c>
      <c r="L17" s="1" t="s">
        <v>28</v>
      </c>
      <c r="AD17" s="3"/>
      <c r="AE17" s="3"/>
    </row>
    <row r="18" spans="3:31" x14ac:dyDescent="0.25">
      <c r="C18" s="1" t="s">
        <v>9</v>
      </c>
      <c r="D18" s="1">
        <v>58.1</v>
      </c>
      <c r="E18" s="1">
        <v>45.8</v>
      </c>
      <c r="F18" s="1">
        <f t="shared" ref="F18:F27" si="5">(E18-D18)/D18*100</f>
        <v>-21.170395869191054</v>
      </c>
      <c r="G18" s="1">
        <f t="shared" ref="G18:G27" si="6">E18-D18</f>
        <v>-12.300000000000004</v>
      </c>
      <c r="H18" s="1">
        <f t="shared" ref="H18:H27" si="7">G18/D18</f>
        <v>-0.21170395869191055</v>
      </c>
      <c r="J18" s="1" t="s">
        <v>10</v>
      </c>
      <c r="K18" s="1">
        <v>50.6</v>
      </c>
      <c r="L18" s="1">
        <v>56.1</v>
      </c>
      <c r="M18" s="1">
        <f>(L18-K18)/K18*100</f>
        <v>10.869565217391305</v>
      </c>
      <c r="N18" s="1">
        <f t="shared" si="4"/>
        <v>5.5</v>
      </c>
      <c r="O18" s="1">
        <v>0.10869565217391304</v>
      </c>
      <c r="V18" s="1" t="s">
        <v>40</v>
      </c>
      <c r="AD18" s="3"/>
      <c r="AE18" s="3"/>
    </row>
    <row r="19" spans="3:31" x14ac:dyDescent="0.25">
      <c r="C19" s="1" t="s">
        <v>11</v>
      </c>
      <c r="D19" s="1">
        <v>41</v>
      </c>
      <c r="E19" s="1">
        <v>41</v>
      </c>
      <c r="F19" s="1">
        <f t="shared" si="5"/>
        <v>0</v>
      </c>
      <c r="G19" s="1">
        <f t="shared" si="6"/>
        <v>0</v>
      </c>
      <c r="H19" s="1">
        <f t="shared" si="7"/>
        <v>0</v>
      </c>
      <c r="J19" s="1" t="s">
        <v>12</v>
      </c>
      <c r="K19" s="1">
        <v>70.7</v>
      </c>
      <c r="L19" s="1">
        <v>70.7</v>
      </c>
      <c r="M19" s="1">
        <f t="shared" ref="M19:M26" si="8">(L19-K19)/K19*100</f>
        <v>0</v>
      </c>
      <c r="N19" s="1">
        <f t="shared" si="4"/>
        <v>0</v>
      </c>
      <c r="O19" s="1">
        <v>0</v>
      </c>
      <c r="R19" s="1" t="s">
        <v>33</v>
      </c>
      <c r="U19" s="1" t="s">
        <v>36</v>
      </c>
      <c r="X19" s="1" t="s">
        <v>37</v>
      </c>
      <c r="AA19" s="1" t="s">
        <v>38</v>
      </c>
      <c r="AD19" s="3"/>
      <c r="AE19" s="3"/>
    </row>
    <row r="20" spans="3:31" x14ac:dyDescent="0.25">
      <c r="C20" s="1" t="s">
        <v>13</v>
      </c>
      <c r="D20" s="1">
        <v>49.9</v>
      </c>
      <c r="E20" s="1">
        <v>48.5</v>
      </c>
      <c r="F20" s="1">
        <f t="shared" si="5"/>
        <v>-2.8056112224448873</v>
      </c>
      <c r="G20" s="1">
        <f t="shared" si="6"/>
        <v>-1.3999999999999986</v>
      </c>
      <c r="H20" s="1">
        <f t="shared" si="7"/>
        <v>-2.805611222444887E-2</v>
      </c>
      <c r="J20" s="1" t="s">
        <v>14</v>
      </c>
      <c r="K20" s="1">
        <v>73.8</v>
      </c>
      <c r="L20" s="1">
        <v>75.2</v>
      </c>
      <c r="M20" s="1">
        <f t="shared" si="8"/>
        <v>1.8970189701897098</v>
      </c>
      <c r="N20" s="1">
        <f t="shared" si="4"/>
        <v>1.4000000000000057</v>
      </c>
      <c r="O20" s="1">
        <v>1.8970189701897098E-2</v>
      </c>
      <c r="Q20" s="1" t="s">
        <v>34</v>
      </c>
      <c r="R20" s="1" t="s">
        <v>35</v>
      </c>
      <c r="T20" s="1" t="s">
        <v>34</v>
      </c>
      <c r="U20" s="1" t="s">
        <v>35</v>
      </c>
      <c r="W20" s="1" t="s">
        <v>34</v>
      </c>
      <c r="X20" s="1" t="s">
        <v>35</v>
      </c>
      <c r="Z20" s="1" t="s">
        <v>34</v>
      </c>
      <c r="AA20" s="1" t="s">
        <v>35</v>
      </c>
      <c r="AD20" s="3"/>
      <c r="AE20" s="3"/>
    </row>
    <row r="21" spans="3:31" x14ac:dyDescent="0.25">
      <c r="C21" s="1" t="s">
        <v>15</v>
      </c>
      <c r="D21" s="1">
        <v>63.6</v>
      </c>
      <c r="E21" s="1">
        <v>62.9</v>
      </c>
      <c r="F21" s="1">
        <f t="shared" si="5"/>
        <v>-1.1006289308176145</v>
      </c>
      <c r="G21" s="1">
        <f t="shared" si="6"/>
        <v>-0.70000000000000284</v>
      </c>
      <c r="H21" s="1">
        <f t="shared" si="7"/>
        <v>-1.1006289308176145E-2</v>
      </c>
      <c r="J21" s="1" t="s">
        <v>16</v>
      </c>
      <c r="K21" s="1">
        <v>52.6</v>
      </c>
      <c r="L21" s="1">
        <v>55.4</v>
      </c>
      <c r="M21" s="1">
        <f t="shared" si="8"/>
        <v>5.3231939163498039</v>
      </c>
      <c r="N21" s="1">
        <f t="shared" si="4"/>
        <v>2.7999999999999972</v>
      </c>
      <c r="O21" s="1">
        <v>5.323193916349804E-2</v>
      </c>
      <c r="Q21" s="1">
        <v>28.61</v>
      </c>
      <c r="R21" s="1">
        <v>27.67</v>
      </c>
      <c r="T21" s="1">
        <v>40.229999999999997</v>
      </c>
      <c r="U21" s="1">
        <v>39.29</v>
      </c>
      <c r="W21" s="1">
        <v>51.16</v>
      </c>
      <c r="X21" s="1">
        <v>51.85</v>
      </c>
      <c r="Z21" s="1">
        <v>62.78</v>
      </c>
      <c r="AA21" s="1">
        <v>64.150000000000006</v>
      </c>
      <c r="AD21" s="3"/>
      <c r="AE21" s="3"/>
    </row>
    <row r="22" spans="3:31" x14ac:dyDescent="0.25">
      <c r="C22" s="1" t="s">
        <v>17</v>
      </c>
      <c r="D22" s="1">
        <v>41</v>
      </c>
      <c r="E22" s="1">
        <v>41</v>
      </c>
      <c r="F22" s="1">
        <f t="shared" si="5"/>
        <v>0</v>
      </c>
      <c r="G22" s="1">
        <f t="shared" si="6"/>
        <v>0</v>
      </c>
      <c r="H22" s="1">
        <f t="shared" si="7"/>
        <v>0</v>
      </c>
      <c r="J22" s="1" t="s">
        <v>18</v>
      </c>
      <c r="K22" s="1">
        <v>52.6</v>
      </c>
      <c r="L22" s="1">
        <v>55.4</v>
      </c>
      <c r="M22" s="1">
        <f t="shared" si="8"/>
        <v>5.3231939163498039</v>
      </c>
      <c r="N22" s="1">
        <f t="shared" si="4"/>
        <v>2.7999999999999972</v>
      </c>
      <c r="O22" s="1">
        <v>5.323193916349804E-2</v>
      </c>
      <c r="Q22" s="1">
        <v>21.09</v>
      </c>
      <c r="R22" s="1">
        <v>21.77</v>
      </c>
      <c r="T22" s="1">
        <v>34.76</v>
      </c>
      <c r="U22" s="1">
        <v>35.44</v>
      </c>
      <c r="W22" s="1">
        <v>45.01</v>
      </c>
      <c r="X22" s="1">
        <v>45.01</v>
      </c>
      <c r="Z22" s="1">
        <v>58.68</v>
      </c>
      <c r="AA22" s="1">
        <v>59.36</v>
      </c>
      <c r="AD22" s="3"/>
      <c r="AE22" s="3"/>
    </row>
    <row r="23" spans="3:31" x14ac:dyDescent="0.25">
      <c r="C23" s="1" t="s">
        <v>19</v>
      </c>
      <c r="D23" s="1">
        <v>52</v>
      </c>
      <c r="E23" s="1">
        <v>52.6</v>
      </c>
      <c r="F23" s="1">
        <f t="shared" si="5"/>
        <v>1.1538461538461564</v>
      </c>
      <c r="G23" s="1">
        <f t="shared" si="6"/>
        <v>0.60000000000000142</v>
      </c>
      <c r="H23" s="1">
        <f t="shared" si="7"/>
        <v>1.1538461538461565E-2</v>
      </c>
      <c r="J23" s="1" t="s">
        <v>20</v>
      </c>
      <c r="K23" s="1">
        <v>51.3</v>
      </c>
      <c r="L23" s="1">
        <v>50.6</v>
      </c>
      <c r="M23" s="1">
        <f t="shared" si="8"/>
        <v>-1.3645224171539878</v>
      </c>
      <c r="N23" s="1">
        <f t="shared" si="4"/>
        <v>-0.69999999999999574</v>
      </c>
      <c r="O23" s="1">
        <v>-1.3645224171539879E-2</v>
      </c>
      <c r="Q23" s="1">
        <v>17.670000000000002</v>
      </c>
      <c r="R23" s="1">
        <v>17.670000000000002</v>
      </c>
      <c r="T23" s="1">
        <v>28.61</v>
      </c>
      <c r="U23" s="1">
        <v>27.29</v>
      </c>
      <c r="W23" s="1">
        <v>39.54</v>
      </c>
      <c r="X23" s="1">
        <v>39.54</v>
      </c>
      <c r="Z23" s="1">
        <v>51.53</v>
      </c>
      <c r="AA23" s="1">
        <v>52.53</v>
      </c>
      <c r="AD23" s="3"/>
      <c r="AE23" s="3"/>
    </row>
    <row r="24" spans="3:31" x14ac:dyDescent="0.25">
      <c r="C24" s="1" t="s">
        <v>21</v>
      </c>
      <c r="D24" s="1">
        <v>52</v>
      </c>
      <c r="E24" s="1">
        <v>49.9</v>
      </c>
      <c r="F24" s="1">
        <f t="shared" si="5"/>
        <v>-4.0384615384615419</v>
      </c>
      <c r="G24" s="1">
        <f t="shared" si="6"/>
        <v>-2.1000000000000014</v>
      </c>
      <c r="H24" s="1">
        <f t="shared" si="7"/>
        <v>-4.0384615384615415E-2</v>
      </c>
      <c r="J24" s="1" t="s">
        <v>22</v>
      </c>
      <c r="K24" s="1">
        <v>58.1</v>
      </c>
      <c r="L24" s="1">
        <v>56.7</v>
      </c>
      <c r="M24" s="1">
        <f t="shared" si="8"/>
        <v>-2.409638554216865</v>
      </c>
      <c r="N24" s="1">
        <f t="shared" si="4"/>
        <v>-1.3999999999999986</v>
      </c>
      <c r="O24" s="1">
        <v>-2.4096385542168648E-2</v>
      </c>
      <c r="Q24" s="1">
        <v>16.989999999999998</v>
      </c>
      <c r="R24" s="1">
        <v>17.239999999999998</v>
      </c>
      <c r="T24" s="1">
        <v>27.92</v>
      </c>
      <c r="U24" s="1">
        <v>28.17</v>
      </c>
      <c r="W24" s="1">
        <v>38.17</v>
      </c>
      <c r="X24" s="1">
        <v>39.79</v>
      </c>
      <c r="Z24" s="1">
        <v>51.16</v>
      </c>
      <c r="AA24" s="1">
        <v>52.1</v>
      </c>
      <c r="AD24" s="3"/>
      <c r="AE24" s="3"/>
    </row>
    <row r="25" spans="3:31" x14ac:dyDescent="0.25">
      <c r="C25" s="1" t="s">
        <v>23</v>
      </c>
      <c r="D25" s="1">
        <v>61.5</v>
      </c>
      <c r="E25" s="1">
        <v>64.900000000000006</v>
      </c>
      <c r="F25" s="1">
        <f t="shared" si="5"/>
        <v>5.5284552845528552</v>
      </c>
      <c r="G25" s="1">
        <f t="shared" si="6"/>
        <v>3.4000000000000057</v>
      </c>
      <c r="H25" s="1">
        <f t="shared" si="7"/>
        <v>5.5284552845528551E-2</v>
      </c>
      <c r="J25" s="1" t="s">
        <v>24</v>
      </c>
      <c r="K25" s="1">
        <v>60.8</v>
      </c>
      <c r="L25" s="1">
        <v>66.3</v>
      </c>
      <c r="M25" s="1">
        <f t="shared" si="8"/>
        <v>9.0460526315789469</v>
      </c>
      <c r="N25" s="1">
        <f t="shared" si="4"/>
        <v>5.5</v>
      </c>
      <c r="O25" s="1">
        <v>9.0460526315789477E-2</v>
      </c>
      <c r="Q25" s="1">
        <v>16.989999999999998</v>
      </c>
      <c r="R25" s="1">
        <v>16.3</v>
      </c>
      <c r="T25" s="1">
        <v>27.24</v>
      </c>
      <c r="U25" s="1">
        <v>27.24</v>
      </c>
      <c r="W25" s="1">
        <v>38.17</v>
      </c>
      <c r="X25" s="1">
        <v>37.49</v>
      </c>
      <c r="Z25" s="1">
        <v>58.43</v>
      </c>
      <c r="AA25" s="1">
        <v>59.79</v>
      </c>
    </row>
    <row r="26" spans="3:31" x14ac:dyDescent="0.25">
      <c r="C26" s="1" t="s">
        <v>25</v>
      </c>
      <c r="D26" s="1">
        <v>69</v>
      </c>
      <c r="E26" s="1">
        <v>65.599999999999994</v>
      </c>
      <c r="F26" s="1">
        <f t="shared" si="5"/>
        <v>-4.9275362318840665</v>
      </c>
      <c r="G26" s="1">
        <f t="shared" si="6"/>
        <v>-3.4000000000000057</v>
      </c>
      <c r="H26" s="1">
        <f t="shared" si="7"/>
        <v>-4.9275362318840665E-2</v>
      </c>
      <c r="J26" s="1" t="s">
        <v>26</v>
      </c>
      <c r="K26" s="1">
        <v>64.900000000000006</v>
      </c>
      <c r="L26" s="1">
        <v>51.3</v>
      </c>
      <c r="M26" s="1">
        <f t="shared" si="8"/>
        <v>-20.955315870570118</v>
      </c>
      <c r="N26" s="1">
        <f t="shared" si="4"/>
        <v>-13.600000000000009</v>
      </c>
      <c r="O26" s="1">
        <v>-0.20955315870570118</v>
      </c>
      <c r="Q26" s="1">
        <v>20.41</v>
      </c>
      <c r="R26" s="1">
        <v>20.41</v>
      </c>
      <c r="T26" s="1">
        <v>31.34</v>
      </c>
      <c r="U26" s="1">
        <v>31.34</v>
      </c>
      <c r="W26" s="1">
        <v>45.69</v>
      </c>
      <c r="X26" s="1">
        <v>44.33</v>
      </c>
      <c r="Z26" s="1">
        <v>57.31</v>
      </c>
      <c r="AA26" s="1">
        <v>55.26</v>
      </c>
    </row>
    <row r="27" spans="3:31" x14ac:dyDescent="0.25">
      <c r="C27" s="1" t="s">
        <v>27</v>
      </c>
      <c r="D27" s="1">
        <v>62.2</v>
      </c>
      <c r="E27" s="1">
        <v>54.7</v>
      </c>
      <c r="F27" s="1">
        <f t="shared" si="5"/>
        <v>-12.057877813504822</v>
      </c>
      <c r="G27" s="1">
        <f t="shared" si="6"/>
        <v>-7.5</v>
      </c>
      <c r="H27" s="1">
        <f t="shared" si="7"/>
        <v>-0.12057877813504822</v>
      </c>
      <c r="Q27" s="1">
        <v>19.72</v>
      </c>
      <c r="R27" s="1">
        <v>18.350000000000001</v>
      </c>
      <c r="T27" s="1">
        <v>29.97</v>
      </c>
      <c r="U27" s="1">
        <v>29.29</v>
      </c>
      <c r="W27" s="1">
        <v>42.96</v>
      </c>
      <c r="X27" s="1">
        <v>40.909999999999997</v>
      </c>
      <c r="Z27" s="1">
        <v>54.59</v>
      </c>
      <c r="AA27" s="1">
        <v>54.58</v>
      </c>
    </row>
    <row r="28" spans="3:31" x14ac:dyDescent="0.25">
      <c r="Q28" s="1">
        <v>21.77</v>
      </c>
      <c r="R28" s="1">
        <v>21.77</v>
      </c>
      <c r="T28" s="1">
        <v>33.39</v>
      </c>
      <c r="U28" s="1">
        <v>32.71</v>
      </c>
      <c r="W28" s="1">
        <v>45.01</v>
      </c>
      <c r="X28" s="1">
        <v>45.01</v>
      </c>
      <c r="Z28" s="1">
        <v>58.68</v>
      </c>
      <c r="AA28" s="1">
        <v>58.01</v>
      </c>
    </row>
    <row r="29" spans="3:31" x14ac:dyDescent="0.25">
      <c r="C29" s="1" t="s">
        <v>3</v>
      </c>
      <c r="E29" s="1" t="s">
        <v>29</v>
      </c>
      <c r="J29" s="1" t="s">
        <v>3</v>
      </c>
      <c r="L29" s="1" t="s">
        <v>29</v>
      </c>
      <c r="Q29" s="1">
        <v>22.45</v>
      </c>
      <c r="R29" s="1">
        <v>22.45</v>
      </c>
      <c r="T29" s="1">
        <v>33.39</v>
      </c>
      <c r="U29" s="1">
        <v>34.07</v>
      </c>
      <c r="W29" s="1">
        <v>45.44</v>
      </c>
      <c r="X29" s="1">
        <v>45.69</v>
      </c>
      <c r="Z29" s="1">
        <v>60.05</v>
      </c>
      <c r="AA29" s="1">
        <v>59.36</v>
      </c>
    </row>
    <row r="30" spans="3:31" x14ac:dyDescent="0.25">
      <c r="C30" s="1" t="s">
        <v>9</v>
      </c>
      <c r="D30" s="1">
        <v>26</v>
      </c>
      <c r="E30" s="1">
        <v>25.93</v>
      </c>
      <c r="F30" s="1">
        <f t="shared" ref="F30:F39" si="9">(E30-D30)/D30*100</f>
        <v>-0.26923076923077033</v>
      </c>
      <c r="G30" s="1">
        <f t="shared" ref="G30:G39" si="10">E30-D30</f>
        <v>-7.0000000000000284E-2</v>
      </c>
      <c r="H30" s="1">
        <f t="shared" ref="H30:H39" si="11">G30/D30</f>
        <v>-2.692307692307703E-3</v>
      </c>
      <c r="J30" s="1" t="s">
        <v>10</v>
      </c>
      <c r="K30" s="1">
        <v>23</v>
      </c>
      <c r="L30" s="1">
        <v>27.4</v>
      </c>
      <c r="M30" s="1">
        <f t="shared" ref="M30:M38" si="12">(L30-K30)/K30*100</f>
        <v>19.130434782608692</v>
      </c>
      <c r="N30" s="1">
        <f t="shared" si="4"/>
        <v>4.3999999999999986</v>
      </c>
      <c r="O30" s="1">
        <v>0.33846153846153837</v>
      </c>
      <c r="Q30" s="1">
        <v>21.09</v>
      </c>
      <c r="R30" s="1">
        <v>21.09</v>
      </c>
      <c r="T30" s="1">
        <v>31.34</v>
      </c>
      <c r="U30" s="1">
        <v>31.34</v>
      </c>
      <c r="W30" s="1">
        <v>45.01</v>
      </c>
      <c r="X30" s="1">
        <v>42.96</v>
      </c>
      <c r="Z30" s="1">
        <v>51.41</v>
      </c>
      <c r="AA30" s="1">
        <v>50.73</v>
      </c>
    </row>
    <row r="31" spans="3:31" x14ac:dyDescent="0.25">
      <c r="C31" s="1" t="s">
        <v>11</v>
      </c>
      <c r="D31" s="1">
        <v>21.89</v>
      </c>
      <c r="E31" s="1">
        <v>22.91</v>
      </c>
      <c r="F31" s="1">
        <f t="shared" si="9"/>
        <v>4.6596619460941051</v>
      </c>
      <c r="G31" s="1">
        <f t="shared" si="10"/>
        <v>1.0199999999999996</v>
      </c>
      <c r="H31" s="1">
        <f t="shared" si="11"/>
        <v>4.6596619460941048E-2</v>
      </c>
      <c r="J31" s="1" t="s">
        <v>12</v>
      </c>
      <c r="K31" s="1">
        <v>24.7</v>
      </c>
      <c r="L31" s="1">
        <v>26.45</v>
      </c>
      <c r="M31" s="1">
        <f t="shared" si="12"/>
        <v>7.0850202429149798</v>
      </c>
      <c r="N31" s="1">
        <f t="shared" si="4"/>
        <v>1.75</v>
      </c>
      <c r="O31" s="1">
        <v>-1.4970059880239521E-2</v>
      </c>
    </row>
    <row r="32" spans="3:31" x14ac:dyDescent="0.25">
      <c r="C32" s="1" t="s">
        <v>13</v>
      </c>
      <c r="D32" s="1">
        <v>25.04</v>
      </c>
      <c r="E32" s="1">
        <v>27.92</v>
      </c>
      <c r="F32" s="1">
        <f t="shared" si="9"/>
        <v>11.501597444089468</v>
      </c>
      <c r="G32" s="1">
        <f t="shared" si="10"/>
        <v>2.8800000000000026</v>
      </c>
      <c r="H32" s="1">
        <f t="shared" si="11"/>
        <v>0.11501597444089467</v>
      </c>
      <c r="J32" s="1" t="s">
        <v>14</v>
      </c>
      <c r="K32" s="1">
        <v>28.1</v>
      </c>
      <c r="L32" s="1">
        <v>32.1</v>
      </c>
      <c r="M32" s="1">
        <f t="shared" si="12"/>
        <v>14.234875444839856</v>
      </c>
      <c r="N32" s="1">
        <f t="shared" si="4"/>
        <v>4</v>
      </c>
      <c r="O32" s="1">
        <v>-0.19867549668874174</v>
      </c>
      <c r="V32" s="1" t="s">
        <v>1</v>
      </c>
    </row>
    <row r="33" spans="3:27" x14ac:dyDescent="0.25">
      <c r="C33" s="1" t="s">
        <v>15</v>
      </c>
      <c r="D33" s="1">
        <v>29.23</v>
      </c>
      <c r="E33" s="1">
        <v>26.16</v>
      </c>
      <c r="F33" s="1">
        <f t="shared" si="9"/>
        <v>-10.502907971262402</v>
      </c>
      <c r="G33" s="1">
        <f t="shared" si="10"/>
        <v>-3.0700000000000003</v>
      </c>
      <c r="H33" s="1">
        <f t="shared" si="11"/>
        <v>-0.10502907971262403</v>
      </c>
      <c r="J33" s="1" t="s">
        <v>16</v>
      </c>
      <c r="K33" s="1">
        <v>23.8</v>
      </c>
      <c r="L33" s="1">
        <v>17.899999999999999</v>
      </c>
      <c r="M33" s="1">
        <f t="shared" si="12"/>
        <v>-24.789915966386562</v>
      </c>
      <c r="N33" s="1">
        <f t="shared" si="4"/>
        <v>-5.9000000000000021</v>
      </c>
      <c r="O33" s="1">
        <v>0.32960893854748619</v>
      </c>
      <c r="V33" s="1" t="s">
        <v>39</v>
      </c>
    </row>
    <row r="34" spans="3:27" x14ac:dyDescent="0.25">
      <c r="C34" s="1" t="s">
        <v>17</v>
      </c>
      <c r="D34" s="1">
        <v>38.07</v>
      </c>
      <c r="E34" s="1">
        <v>20.84</v>
      </c>
      <c r="F34" s="1">
        <f t="shared" si="9"/>
        <v>-45.258733911216183</v>
      </c>
      <c r="G34" s="1">
        <f t="shared" si="10"/>
        <v>-17.23</v>
      </c>
      <c r="H34" s="1">
        <f t="shared" si="11"/>
        <v>-0.45258733911216181</v>
      </c>
      <c r="J34" s="1" t="s">
        <v>18</v>
      </c>
      <c r="K34" s="1">
        <v>20.3</v>
      </c>
      <c r="L34" s="1">
        <v>26.2</v>
      </c>
      <c r="M34" s="1">
        <f t="shared" si="12"/>
        <v>29.064039408866986</v>
      </c>
      <c r="N34" s="1">
        <f t="shared" si="4"/>
        <v>5.8999999999999986</v>
      </c>
      <c r="O34" s="1">
        <v>0.51445086705202303</v>
      </c>
    </row>
    <row r="35" spans="3:27" x14ac:dyDescent="0.25">
      <c r="C35" s="1" t="s">
        <v>19</v>
      </c>
      <c r="D35" s="1">
        <v>21.15</v>
      </c>
      <c r="E35" s="1">
        <v>26.51</v>
      </c>
      <c r="F35" s="1">
        <f t="shared" si="9"/>
        <v>25.342789598108762</v>
      </c>
      <c r="G35" s="1">
        <f t="shared" si="10"/>
        <v>5.360000000000003</v>
      </c>
      <c r="H35" s="1">
        <f t="shared" si="11"/>
        <v>0.25342789598108761</v>
      </c>
      <c r="J35" s="1" t="s">
        <v>20</v>
      </c>
      <c r="K35" s="1">
        <v>26.8</v>
      </c>
      <c r="L35" s="1">
        <v>25.1</v>
      </c>
      <c r="M35" s="1">
        <f t="shared" si="12"/>
        <v>-6.3432835820895495</v>
      </c>
      <c r="N35" s="1">
        <f t="shared" si="4"/>
        <v>-1.6999999999999993</v>
      </c>
      <c r="O35" s="1">
        <v>-0.10119047619047625</v>
      </c>
      <c r="R35" s="1" t="s">
        <v>33</v>
      </c>
      <c r="U35" s="1" t="s">
        <v>36</v>
      </c>
      <c r="X35" s="1" t="s">
        <v>37</v>
      </c>
      <c r="AA35" s="1" t="s">
        <v>38</v>
      </c>
    </row>
    <row r="36" spans="3:27" x14ac:dyDescent="0.25">
      <c r="C36" s="1" t="s">
        <v>21</v>
      </c>
      <c r="D36" s="1">
        <v>29.2</v>
      </c>
      <c r="E36" s="1">
        <v>26.64</v>
      </c>
      <c r="F36" s="1">
        <f t="shared" si="9"/>
        <v>-8.7671232876712288</v>
      </c>
      <c r="G36" s="1">
        <f t="shared" si="10"/>
        <v>-2.5599999999999987</v>
      </c>
      <c r="H36" s="1">
        <f t="shared" si="11"/>
        <v>-8.7671232876712288E-2</v>
      </c>
      <c r="J36" s="1" t="s">
        <v>22</v>
      </c>
      <c r="K36" s="1">
        <v>28.4</v>
      </c>
      <c r="L36" s="1">
        <v>28.3</v>
      </c>
      <c r="M36" s="1">
        <f t="shared" si="12"/>
        <v>-0.35211267605633051</v>
      </c>
      <c r="N36" s="1">
        <f t="shared" si="4"/>
        <v>-9.9999999999997868E-2</v>
      </c>
      <c r="O36" s="1">
        <v>-1.1904761904761862E-2</v>
      </c>
      <c r="Q36" s="1" t="s">
        <v>34</v>
      </c>
      <c r="R36" s="1" t="s">
        <v>35</v>
      </c>
      <c r="T36" s="1" t="s">
        <v>34</v>
      </c>
      <c r="U36" s="1" t="s">
        <v>35</v>
      </c>
      <c r="W36" s="1" t="s">
        <v>34</v>
      </c>
      <c r="X36" s="1" t="s">
        <v>35</v>
      </c>
      <c r="Z36" s="1" t="s">
        <v>34</v>
      </c>
      <c r="AA36" s="1" t="s">
        <v>35</v>
      </c>
    </row>
    <row r="37" spans="3:27" x14ac:dyDescent="0.25">
      <c r="C37" s="1" t="s">
        <v>23</v>
      </c>
      <c r="D37" s="1">
        <v>16.09</v>
      </c>
      <c r="E37" s="1">
        <v>14.31</v>
      </c>
      <c r="F37" s="1">
        <f t="shared" si="9"/>
        <v>-11.062771908017398</v>
      </c>
      <c r="G37" s="1">
        <f t="shared" si="10"/>
        <v>-1.7799999999999994</v>
      </c>
      <c r="H37" s="1">
        <f t="shared" si="11"/>
        <v>-0.11062771908017398</v>
      </c>
      <c r="J37" s="1" t="s">
        <v>24</v>
      </c>
      <c r="K37" s="1">
        <v>21</v>
      </c>
      <c r="L37" s="1">
        <v>20.3</v>
      </c>
      <c r="M37" s="1">
        <f t="shared" si="12"/>
        <v>-3.3333333333333299</v>
      </c>
      <c r="N37" s="1">
        <f t="shared" si="4"/>
        <v>-0.69999999999999929</v>
      </c>
      <c r="O37" s="1">
        <v>-6.3636363636363574E-2</v>
      </c>
      <c r="Q37" s="1">
        <v>5.84</v>
      </c>
      <c r="R37" s="1">
        <v>5.85</v>
      </c>
      <c r="T37" s="1">
        <v>21.39</v>
      </c>
      <c r="U37" s="1">
        <v>25.97</v>
      </c>
      <c r="W37" s="1">
        <v>25.67</v>
      </c>
      <c r="X37" s="1">
        <v>28.97</v>
      </c>
      <c r="Z37" s="1">
        <v>10.84</v>
      </c>
      <c r="AA37" s="1">
        <v>18.87</v>
      </c>
    </row>
    <row r="38" spans="3:27" x14ac:dyDescent="0.25">
      <c r="C38" s="1" t="s">
        <v>25</v>
      </c>
      <c r="D38" s="1">
        <v>30.79</v>
      </c>
      <c r="E38" s="1">
        <v>35.81</v>
      </c>
      <c r="F38" s="1">
        <f t="shared" si="9"/>
        <v>16.303994803507642</v>
      </c>
      <c r="G38" s="1">
        <f t="shared" si="10"/>
        <v>5.0200000000000031</v>
      </c>
      <c r="H38" s="1">
        <f t="shared" si="11"/>
        <v>0.16303994803507643</v>
      </c>
      <c r="J38" s="1" t="s">
        <v>26</v>
      </c>
      <c r="K38" s="1">
        <v>20.6</v>
      </c>
      <c r="L38" s="1">
        <v>23.37</v>
      </c>
      <c r="M38" s="1">
        <f t="shared" si="12"/>
        <v>13.446601941747568</v>
      </c>
      <c r="N38" s="1">
        <f t="shared" si="4"/>
        <v>2.7699999999999996</v>
      </c>
      <c r="O38" s="1">
        <v>-6.2755102040816343E-2</v>
      </c>
      <c r="Q38" s="1">
        <v>6.87</v>
      </c>
      <c r="R38" s="1">
        <v>5.92</v>
      </c>
      <c r="T38" s="1">
        <v>12.22</v>
      </c>
      <c r="U38" s="1">
        <v>14.16</v>
      </c>
      <c r="W38" s="1">
        <v>21.32</v>
      </c>
      <c r="X38" s="1">
        <v>25.67</v>
      </c>
      <c r="Z38" s="1">
        <v>10.210000000000001</v>
      </c>
      <c r="AA38" s="1">
        <v>8.2200000000000006</v>
      </c>
    </row>
    <row r="39" spans="3:27" x14ac:dyDescent="0.25">
      <c r="C39" s="1" t="s">
        <v>27</v>
      </c>
      <c r="D39" s="1">
        <v>31.12</v>
      </c>
      <c r="E39" s="1">
        <v>29.68</v>
      </c>
      <c r="F39" s="1">
        <f t="shared" si="9"/>
        <v>-4.6272493573264821</v>
      </c>
      <c r="G39" s="1">
        <f t="shared" si="10"/>
        <v>-1.4400000000000013</v>
      </c>
      <c r="H39" s="1">
        <f t="shared" si="11"/>
        <v>-4.6272493573264822E-2</v>
      </c>
      <c r="Q39" s="1">
        <v>7.81</v>
      </c>
      <c r="R39" s="1">
        <v>16.899999999999999</v>
      </c>
      <c r="T39" s="1">
        <v>19.29</v>
      </c>
      <c r="U39" s="1">
        <v>23.45</v>
      </c>
      <c r="W39" s="1">
        <v>27.68</v>
      </c>
      <c r="X39" s="1">
        <v>25.65</v>
      </c>
      <c r="Z39" s="1">
        <v>17.13</v>
      </c>
      <c r="AA39" s="1">
        <v>31.23</v>
      </c>
    </row>
    <row r="40" spans="3:27" x14ac:dyDescent="0.25">
      <c r="Q40" s="1">
        <v>10.92</v>
      </c>
      <c r="R40" s="1">
        <v>9.8699999999999992</v>
      </c>
      <c r="T40" s="1">
        <v>25.76</v>
      </c>
      <c r="U40" s="1">
        <v>23.44</v>
      </c>
      <c r="W40" s="1">
        <v>27.89</v>
      </c>
      <c r="X40" s="1">
        <v>32.14</v>
      </c>
      <c r="Z40" s="1">
        <v>11.21</v>
      </c>
      <c r="AA40" s="1">
        <v>10.5</v>
      </c>
    </row>
    <row r="41" spans="3:27" x14ac:dyDescent="0.25">
      <c r="Q41" s="1">
        <v>6.49</v>
      </c>
      <c r="R41" s="1">
        <v>5.36</v>
      </c>
      <c r="T41" s="1">
        <v>23.14</v>
      </c>
      <c r="U41" s="1">
        <v>23.63</v>
      </c>
      <c r="W41" s="1">
        <v>32.229999999999997</v>
      </c>
      <c r="X41" s="1">
        <v>29.89</v>
      </c>
      <c r="Z41" s="1">
        <v>16.29</v>
      </c>
      <c r="AA41" s="1">
        <v>19.28</v>
      </c>
    </row>
    <row r="42" spans="3:27" x14ac:dyDescent="0.25">
      <c r="C42" s="1" t="s">
        <v>3</v>
      </c>
      <c r="E42" s="1" t="s">
        <v>30</v>
      </c>
      <c r="J42" s="1" t="s">
        <v>3</v>
      </c>
      <c r="L42" s="1" t="s">
        <v>30</v>
      </c>
      <c r="Q42" s="1">
        <v>5.55</v>
      </c>
      <c r="R42" s="1">
        <v>14.5</v>
      </c>
      <c r="T42" s="1">
        <v>20.71</v>
      </c>
      <c r="U42" s="1">
        <v>37.68</v>
      </c>
      <c r="W42" s="1">
        <v>36.78</v>
      </c>
      <c r="X42" s="1">
        <v>43.56</v>
      </c>
      <c r="Z42" s="1">
        <v>15.21</v>
      </c>
      <c r="AA42" s="1">
        <v>19.87</v>
      </c>
    </row>
    <row r="43" spans="3:27" x14ac:dyDescent="0.25">
      <c r="C43" s="1" t="s">
        <v>9</v>
      </c>
      <c r="D43" s="1">
        <v>19.8</v>
      </c>
      <c r="E43" s="1">
        <v>21.9</v>
      </c>
      <c r="F43" s="1">
        <f>(E43-D43)/D43*100</f>
        <v>10.606060606060595</v>
      </c>
      <c r="G43" s="1">
        <f t="shared" ref="G43:G88" si="13">E43-D43</f>
        <v>2.0999999999999979</v>
      </c>
      <c r="H43" s="1">
        <f t="shared" ref="H43:H88" si="14">G43/D43</f>
        <v>0.10606060606060595</v>
      </c>
      <c r="J43" s="1" t="s">
        <v>10</v>
      </c>
      <c r="K43" s="1">
        <v>19.100000000000001</v>
      </c>
      <c r="L43" s="1">
        <v>17.8</v>
      </c>
      <c r="M43" s="1">
        <f>(L43-K43)/K43*100</f>
        <v>-6.8062827225130924</v>
      </c>
      <c r="N43" s="1">
        <f t="shared" si="4"/>
        <v>-1.3000000000000007</v>
      </c>
      <c r="O43" s="1">
        <v>-6.806282722513092E-2</v>
      </c>
      <c r="Q43" s="1">
        <v>6.78</v>
      </c>
      <c r="R43" s="1">
        <v>5.26</v>
      </c>
      <c r="T43" s="1">
        <v>22.55</v>
      </c>
      <c r="U43" s="1">
        <v>24.47</v>
      </c>
      <c r="W43" s="1">
        <v>34.729999999999997</v>
      </c>
      <c r="X43" s="1">
        <v>32.85</v>
      </c>
      <c r="Z43" s="1">
        <v>11.02</v>
      </c>
      <c r="AA43" s="1">
        <v>13.68</v>
      </c>
    </row>
    <row r="44" spans="3:27" x14ac:dyDescent="0.25">
      <c r="C44" s="1" t="s">
        <v>11</v>
      </c>
      <c r="D44" s="1">
        <v>16.399999999999999</v>
      </c>
      <c r="E44" s="1">
        <v>17.8</v>
      </c>
      <c r="F44" s="1">
        <f t="shared" ref="F44:F88" si="15">(E44-D44)/D44*100</f>
        <v>8.5365853658536714</v>
      </c>
      <c r="G44" s="1">
        <f t="shared" si="13"/>
        <v>1.4000000000000021</v>
      </c>
      <c r="H44" s="1">
        <f t="shared" si="14"/>
        <v>8.5365853658536717E-2</v>
      </c>
      <c r="J44" s="1" t="s">
        <v>12</v>
      </c>
      <c r="K44" s="1">
        <v>25</v>
      </c>
      <c r="L44" s="1">
        <v>26.7</v>
      </c>
      <c r="M44" s="1">
        <f t="shared" ref="M44:M87" si="16">(L44-K44)/K44*100</f>
        <v>6.799999999999998</v>
      </c>
      <c r="N44" s="1">
        <f t="shared" si="4"/>
        <v>1.6999999999999993</v>
      </c>
      <c r="O44" s="1">
        <v>6.7999999999999977E-2</v>
      </c>
      <c r="Q44" s="1">
        <v>6.67</v>
      </c>
      <c r="R44" s="1">
        <v>10.23</v>
      </c>
      <c r="T44" s="1">
        <v>34.64</v>
      </c>
      <c r="U44" s="1">
        <v>26.49</v>
      </c>
      <c r="W44" s="1">
        <v>36.700000000000003</v>
      </c>
      <c r="X44" s="1">
        <v>33.24</v>
      </c>
      <c r="Z44" s="1">
        <v>17.760000000000002</v>
      </c>
      <c r="AA44" s="1">
        <v>14.21</v>
      </c>
    </row>
    <row r="45" spans="3:27" x14ac:dyDescent="0.25">
      <c r="C45" s="1" t="s">
        <v>13</v>
      </c>
      <c r="D45" s="1">
        <v>20.5</v>
      </c>
      <c r="E45" s="1">
        <v>15.7</v>
      </c>
      <c r="F45" s="1">
        <f t="shared" si="15"/>
        <v>-23.414634146341466</v>
      </c>
      <c r="G45" s="1">
        <f t="shared" si="13"/>
        <v>-4.8000000000000007</v>
      </c>
      <c r="H45" s="1">
        <f t="shared" si="14"/>
        <v>-0.23414634146341468</v>
      </c>
      <c r="J45" s="1" t="s">
        <v>14</v>
      </c>
      <c r="K45" s="1">
        <v>26</v>
      </c>
      <c r="L45" s="1">
        <v>25.3</v>
      </c>
      <c r="M45" s="1">
        <f t="shared" si="16"/>
        <v>-2.6923076923076898</v>
      </c>
      <c r="N45" s="1">
        <f t="shared" si="4"/>
        <v>-0.69999999999999929</v>
      </c>
      <c r="O45" s="1">
        <v>-2.6923076923076897E-2</v>
      </c>
      <c r="Q45" s="1">
        <v>8.7100000000000009</v>
      </c>
      <c r="R45" s="1">
        <v>9.31</v>
      </c>
      <c r="T45" s="1">
        <v>21.91</v>
      </c>
      <c r="U45" s="1">
        <v>18.77</v>
      </c>
      <c r="W45" s="1">
        <v>25.85</v>
      </c>
      <c r="X45" s="1">
        <v>22.34</v>
      </c>
      <c r="Z45" s="1">
        <v>12.01</v>
      </c>
      <c r="AA45" s="1">
        <v>9.75</v>
      </c>
    </row>
    <row r="46" spans="3:27" x14ac:dyDescent="0.25">
      <c r="C46" s="1" t="s">
        <v>15</v>
      </c>
      <c r="D46" s="1">
        <v>22.6</v>
      </c>
      <c r="E46" s="1">
        <v>23.2</v>
      </c>
      <c r="F46" s="1">
        <f t="shared" si="15"/>
        <v>2.6548672566371585</v>
      </c>
      <c r="G46" s="1">
        <f t="shared" si="13"/>
        <v>0.59999999999999787</v>
      </c>
      <c r="H46" s="1">
        <f t="shared" si="14"/>
        <v>2.6548672566371584E-2</v>
      </c>
      <c r="J46" s="1" t="s">
        <v>16</v>
      </c>
      <c r="K46" s="1">
        <v>21.6</v>
      </c>
      <c r="L46" s="1">
        <v>23.18</v>
      </c>
      <c r="M46" s="1">
        <f t="shared" si="16"/>
        <v>7.314814814814806</v>
      </c>
      <c r="N46" s="1">
        <f t="shared" si="4"/>
        <v>1.5799999999999983</v>
      </c>
      <c r="O46" s="1">
        <v>2.6548672566371584E-2</v>
      </c>
    </row>
    <row r="47" spans="3:27" x14ac:dyDescent="0.25">
      <c r="C47" s="1" t="s">
        <v>17</v>
      </c>
      <c r="D47" s="1">
        <v>19.100000000000001</v>
      </c>
      <c r="E47" s="1">
        <v>17.8</v>
      </c>
      <c r="F47" s="1">
        <f t="shared" si="15"/>
        <v>-6.8062827225130924</v>
      </c>
      <c r="G47" s="1">
        <f t="shared" si="13"/>
        <v>-1.3000000000000007</v>
      </c>
      <c r="H47" s="1">
        <f t="shared" si="14"/>
        <v>-6.806282722513092E-2</v>
      </c>
      <c r="J47" s="1" t="s">
        <v>18</v>
      </c>
      <c r="K47" s="1">
        <v>21.9</v>
      </c>
      <c r="L47" s="1">
        <v>17.600000000000001</v>
      </c>
      <c r="M47" s="1">
        <f t="shared" si="16"/>
        <v>-19.634703196347019</v>
      </c>
      <c r="N47" s="1">
        <f t="shared" si="4"/>
        <v>-4.2999999999999972</v>
      </c>
      <c r="O47" s="1">
        <v>3.1963470319634833E-2</v>
      </c>
      <c r="V47" s="1" t="s">
        <v>40</v>
      </c>
    </row>
    <row r="48" spans="3:27" x14ac:dyDescent="0.25">
      <c r="C48" s="1" t="s">
        <v>19</v>
      </c>
      <c r="D48" s="1">
        <v>19.100000000000001</v>
      </c>
      <c r="E48" s="1">
        <v>17.8</v>
      </c>
      <c r="F48" s="1">
        <f t="shared" si="15"/>
        <v>-6.8062827225130924</v>
      </c>
      <c r="G48" s="1">
        <f t="shared" si="13"/>
        <v>-1.3000000000000007</v>
      </c>
      <c r="H48" s="1">
        <f t="shared" si="14"/>
        <v>-6.806282722513092E-2</v>
      </c>
      <c r="J48" s="1" t="s">
        <v>20</v>
      </c>
      <c r="K48" s="1">
        <v>18.73</v>
      </c>
      <c r="L48" s="1">
        <v>20.51</v>
      </c>
      <c r="M48" s="1">
        <f t="shared" si="16"/>
        <v>9.5034703683929571</v>
      </c>
      <c r="N48" s="1">
        <f t="shared" si="4"/>
        <v>1.7800000000000011</v>
      </c>
      <c r="O48" s="1">
        <v>-1.0612638687891888E-2</v>
      </c>
      <c r="R48" s="1" t="s">
        <v>33</v>
      </c>
      <c r="U48" s="1" t="s">
        <v>36</v>
      </c>
      <c r="X48" s="1" t="s">
        <v>37</v>
      </c>
      <c r="AA48" s="1" t="s">
        <v>38</v>
      </c>
    </row>
    <row r="49" spans="3:27" x14ac:dyDescent="0.25">
      <c r="C49" s="1" t="s">
        <v>21</v>
      </c>
      <c r="D49" s="1">
        <v>16.399999999999999</v>
      </c>
      <c r="E49" s="1">
        <v>17.8</v>
      </c>
      <c r="F49" s="1">
        <f t="shared" si="15"/>
        <v>8.5365853658536714</v>
      </c>
      <c r="G49" s="1">
        <f t="shared" si="13"/>
        <v>1.4000000000000021</v>
      </c>
      <c r="H49" s="1">
        <f t="shared" si="14"/>
        <v>8.5365853658536717E-2</v>
      </c>
      <c r="J49" s="1" t="s">
        <v>22</v>
      </c>
      <c r="K49" s="1">
        <v>22.6</v>
      </c>
      <c r="L49" s="1">
        <v>22.6</v>
      </c>
      <c r="M49" s="1">
        <f t="shared" si="16"/>
        <v>0</v>
      </c>
      <c r="N49" s="1">
        <f t="shared" si="4"/>
        <v>0</v>
      </c>
      <c r="O49" s="1">
        <v>0</v>
      </c>
      <c r="Q49" s="1" t="s">
        <v>34</v>
      </c>
      <c r="R49" s="1" t="s">
        <v>35</v>
      </c>
      <c r="T49" s="1" t="s">
        <v>34</v>
      </c>
      <c r="U49" s="1" t="s">
        <v>35</v>
      </c>
      <c r="W49" s="1" t="s">
        <v>34</v>
      </c>
      <c r="X49" s="1" t="s">
        <v>35</v>
      </c>
      <c r="Z49" s="1" t="s">
        <v>34</v>
      </c>
      <c r="AA49" s="1" t="s">
        <v>35</v>
      </c>
    </row>
    <row r="50" spans="3:27" x14ac:dyDescent="0.25">
      <c r="C50" s="1" t="s">
        <v>23</v>
      </c>
      <c r="D50" s="1">
        <v>27.3</v>
      </c>
      <c r="E50" s="1">
        <v>20.5</v>
      </c>
      <c r="F50" s="1">
        <f t="shared" si="15"/>
        <v>-24.908424908424912</v>
      </c>
      <c r="G50" s="1">
        <f t="shared" si="13"/>
        <v>-6.8000000000000007</v>
      </c>
      <c r="H50" s="1">
        <f t="shared" si="14"/>
        <v>-0.24908424908424912</v>
      </c>
      <c r="J50" s="1" t="s">
        <v>24</v>
      </c>
      <c r="K50" s="1">
        <v>23.9</v>
      </c>
      <c r="L50" s="1">
        <v>19.2</v>
      </c>
      <c r="M50" s="1">
        <f t="shared" si="16"/>
        <v>-19.665271966527197</v>
      </c>
      <c r="N50" s="1">
        <f t="shared" si="4"/>
        <v>-4.6999999999999993</v>
      </c>
      <c r="O50" s="1">
        <v>-0.11297071129707111</v>
      </c>
      <c r="Q50" s="1">
        <v>18.46</v>
      </c>
      <c r="R50" s="1">
        <v>17.920000000000002</v>
      </c>
      <c r="T50" s="1">
        <v>27.31</v>
      </c>
      <c r="U50" s="1">
        <v>28.34</v>
      </c>
      <c r="W50" s="1">
        <v>46.23</v>
      </c>
      <c r="X50" s="1">
        <v>47.59</v>
      </c>
      <c r="Z50" s="1">
        <v>55.8</v>
      </c>
      <c r="AA50" s="1">
        <v>59.31</v>
      </c>
    </row>
    <row r="51" spans="3:27" x14ac:dyDescent="0.25">
      <c r="C51" s="1" t="s">
        <v>25</v>
      </c>
      <c r="D51" s="1">
        <v>20.5</v>
      </c>
      <c r="E51" s="1">
        <v>21.9</v>
      </c>
      <c r="F51" s="1">
        <f t="shared" si="15"/>
        <v>6.8292682926829205</v>
      </c>
      <c r="G51" s="1">
        <f t="shared" si="13"/>
        <v>1.3999999999999986</v>
      </c>
      <c r="H51" s="1">
        <f t="shared" si="14"/>
        <v>6.8292682926829204E-2</v>
      </c>
      <c r="J51" s="1" t="s">
        <v>26</v>
      </c>
      <c r="K51" s="1">
        <v>23.7</v>
      </c>
      <c r="L51" s="1">
        <v>20.5</v>
      </c>
      <c r="M51" s="1">
        <f t="shared" si="16"/>
        <v>-13.502109704641347</v>
      </c>
      <c r="N51" s="1">
        <f t="shared" si="4"/>
        <v>-3.1999999999999993</v>
      </c>
      <c r="O51" s="1">
        <v>-0.13502109704641346</v>
      </c>
      <c r="Q51" s="1">
        <v>17.11</v>
      </c>
      <c r="R51" s="1">
        <v>17.29</v>
      </c>
      <c r="T51" s="1">
        <v>28.45</v>
      </c>
      <c r="U51" s="1">
        <v>28.97</v>
      </c>
      <c r="W51" s="1">
        <v>42.13</v>
      </c>
      <c r="X51" s="1">
        <v>45.54</v>
      </c>
      <c r="Z51" s="1">
        <v>55.08</v>
      </c>
      <c r="AA51" s="1">
        <v>56.05</v>
      </c>
    </row>
    <row r="52" spans="3:27" x14ac:dyDescent="0.25">
      <c r="C52" s="1" t="s">
        <v>27</v>
      </c>
      <c r="D52" s="1">
        <v>19.100000000000001</v>
      </c>
      <c r="E52" s="1">
        <v>27.3</v>
      </c>
      <c r="F52" s="1">
        <f t="shared" si="15"/>
        <v>42.931937172774866</v>
      </c>
      <c r="G52" s="1">
        <f t="shared" si="13"/>
        <v>8.1999999999999993</v>
      </c>
      <c r="H52" s="1">
        <f t="shared" si="14"/>
        <v>0.42931937172774864</v>
      </c>
      <c r="Q52" s="1">
        <v>21.01</v>
      </c>
      <c r="R52" s="1">
        <v>19.82</v>
      </c>
      <c r="T52" s="1">
        <v>29.39</v>
      </c>
      <c r="U52" s="1">
        <v>31.77</v>
      </c>
      <c r="W52" s="1">
        <v>43.75</v>
      </c>
      <c r="X52" s="1">
        <v>43.06</v>
      </c>
      <c r="Z52" s="1">
        <v>61.68</v>
      </c>
      <c r="AA52" s="1">
        <v>59.23</v>
      </c>
    </row>
    <row r="53" spans="3:27" x14ac:dyDescent="0.25">
      <c r="Q53" s="1">
        <v>22.07</v>
      </c>
      <c r="R53" s="1">
        <v>18.46</v>
      </c>
      <c r="T53" s="1">
        <v>29.39</v>
      </c>
      <c r="U53" s="1">
        <v>28.71</v>
      </c>
      <c r="W53" s="1">
        <v>42.38</v>
      </c>
      <c r="X53" s="1">
        <v>41.01</v>
      </c>
      <c r="Z53" s="1">
        <v>58.79</v>
      </c>
      <c r="AA53" s="1">
        <v>60.71</v>
      </c>
    </row>
    <row r="54" spans="3:27" x14ac:dyDescent="0.25">
      <c r="C54" s="1" t="s">
        <v>3</v>
      </c>
      <c r="E54" s="1" t="s">
        <v>31</v>
      </c>
      <c r="J54" s="1" t="s">
        <v>3</v>
      </c>
      <c r="L54" s="1" t="s">
        <v>31</v>
      </c>
      <c r="Q54" s="1">
        <v>19.14</v>
      </c>
      <c r="R54" s="1">
        <v>18.46</v>
      </c>
      <c r="T54" s="1">
        <v>30.08</v>
      </c>
      <c r="U54" s="1">
        <v>30.76</v>
      </c>
      <c r="W54" s="1">
        <v>42.38</v>
      </c>
      <c r="X54" s="1">
        <v>41.71</v>
      </c>
      <c r="Z54" s="1">
        <v>59.08</v>
      </c>
      <c r="AA54" s="1">
        <v>55.37</v>
      </c>
    </row>
    <row r="55" spans="3:27" x14ac:dyDescent="0.25">
      <c r="C55" s="1" t="s">
        <v>9</v>
      </c>
      <c r="D55" s="1">
        <v>40.700000000000003</v>
      </c>
      <c r="E55" s="1">
        <v>57.4</v>
      </c>
      <c r="F55" s="1">
        <f>(E55-D55)/D55*100</f>
        <v>41.031941031941017</v>
      </c>
      <c r="G55" s="1">
        <f t="shared" si="13"/>
        <v>16.699999999999996</v>
      </c>
      <c r="H55" s="1">
        <f>G55/D55</f>
        <v>0.41031941031941016</v>
      </c>
      <c r="J55" s="1" t="s">
        <v>10</v>
      </c>
      <c r="K55" s="1">
        <v>58</v>
      </c>
      <c r="L55" s="1">
        <v>60.7</v>
      </c>
      <c r="M55" s="1">
        <f>(L55-K55)/K55*100</f>
        <v>4.6551724137931085</v>
      </c>
      <c r="N55" s="1">
        <f t="shared" si="4"/>
        <v>2.7000000000000028</v>
      </c>
      <c r="O55" s="1">
        <f>N55/D55</f>
        <v>6.6339066339066402E-2</v>
      </c>
      <c r="Q55" s="1">
        <v>17.09</v>
      </c>
      <c r="R55" s="1">
        <v>17.77</v>
      </c>
      <c r="T55" s="1">
        <v>30.29</v>
      </c>
      <c r="U55" s="1">
        <v>28.71</v>
      </c>
      <c r="W55" s="1">
        <v>38.96</v>
      </c>
      <c r="X55" s="1">
        <v>38.96</v>
      </c>
      <c r="Z55" s="1">
        <v>52.08</v>
      </c>
      <c r="AA55" s="1">
        <v>52.63</v>
      </c>
    </row>
    <row r="56" spans="3:27" x14ac:dyDescent="0.25">
      <c r="C56" s="1" t="s">
        <v>11</v>
      </c>
      <c r="D56" s="1">
        <v>25.8</v>
      </c>
      <c r="E56" s="1">
        <v>30.9</v>
      </c>
      <c r="F56" s="1">
        <f t="shared" ref="F56:F64" si="17">(E56-D56)/D56*100</f>
        <v>19.767441860465105</v>
      </c>
      <c r="G56" s="1">
        <f t="shared" si="13"/>
        <v>5.0999999999999979</v>
      </c>
      <c r="H56" s="1">
        <f t="shared" si="14"/>
        <v>0.19767441860465107</v>
      </c>
      <c r="J56" s="1" t="s">
        <v>12</v>
      </c>
      <c r="K56" s="1">
        <v>47.2</v>
      </c>
      <c r="L56" s="1">
        <v>43.4</v>
      </c>
      <c r="M56" s="1">
        <f t="shared" ref="M56:M63" si="18">(L56-K56)/K56*100</f>
        <v>-8.0508474576271283</v>
      </c>
      <c r="N56" s="1">
        <f t="shared" si="4"/>
        <v>-3.8000000000000043</v>
      </c>
      <c r="O56" s="1">
        <f t="shared" ref="O56:O87" si="19">N56/D56</f>
        <v>-0.14728682170542651</v>
      </c>
      <c r="Q56" s="1">
        <v>17.809999999999999</v>
      </c>
      <c r="R56" s="1">
        <v>18.14</v>
      </c>
      <c r="T56" s="1">
        <v>28.71</v>
      </c>
      <c r="U56" s="1">
        <v>29.01</v>
      </c>
      <c r="W56" s="1">
        <v>40.44</v>
      </c>
      <c r="X56" s="1">
        <v>40.81</v>
      </c>
      <c r="Z56" s="1">
        <v>53.32</v>
      </c>
      <c r="AA56" s="1">
        <v>52.19</v>
      </c>
    </row>
    <row r="57" spans="3:27" x14ac:dyDescent="0.25">
      <c r="C57" s="1" t="s">
        <v>13</v>
      </c>
      <c r="D57" s="1">
        <v>35</v>
      </c>
      <c r="E57" s="1">
        <v>38.299999999999997</v>
      </c>
      <c r="F57" s="1">
        <f t="shared" si="17"/>
        <v>9.4285714285714217</v>
      </c>
      <c r="G57" s="1">
        <f t="shared" si="13"/>
        <v>3.2999999999999972</v>
      </c>
      <c r="H57" s="1">
        <f t="shared" si="14"/>
        <v>9.4285714285714209E-2</v>
      </c>
      <c r="J57" s="1" t="s">
        <v>14</v>
      </c>
      <c r="K57" s="1">
        <v>50.8</v>
      </c>
      <c r="L57" s="1">
        <v>43.2</v>
      </c>
      <c r="M57" s="1">
        <f t="shared" si="18"/>
        <v>-14.960629921259832</v>
      </c>
      <c r="N57" s="1">
        <f t="shared" si="4"/>
        <v>-7.5999999999999943</v>
      </c>
      <c r="O57" s="1">
        <f t="shared" si="19"/>
        <v>-0.21714285714285697</v>
      </c>
      <c r="Q57" s="1">
        <v>17.77</v>
      </c>
      <c r="R57" s="1">
        <v>17.77</v>
      </c>
      <c r="T57" s="1">
        <v>29.39</v>
      </c>
      <c r="U57" s="1">
        <v>29.29</v>
      </c>
      <c r="W57" s="1">
        <v>40.33</v>
      </c>
      <c r="X57" s="1">
        <v>41.01</v>
      </c>
      <c r="Z57" s="1">
        <v>52.63</v>
      </c>
      <c r="AA57" s="1">
        <v>52.63</v>
      </c>
    </row>
    <row r="58" spans="3:27" x14ac:dyDescent="0.25">
      <c r="C58" s="1" t="s">
        <v>15</v>
      </c>
      <c r="D58" s="1">
        <v>32.4</v>
      </c>
      <c r="E58" s="1">
        <v>25.2</v>
      </c>
      <c r="F58" s="1">
        <f t="shared" si="17"/>
        <v>-22.222222222222221</v>
      </c>
      <c r="G58" s="1">
        <f t="shared" si="13"/>
        <v>-7.1999999999999993</v>
      </c>
      <c r="H58" s="1">
        <f t="shared" si="14"/>
        <v>-0.22222222222222221</v>
      </c>
      <c r="J58" s="1" t="s">
        <v>16</v>
      </c>
      <c r="K58" s="1">
        <v>25.6</v>
      </c>
      <c r="L58" s="1">
        <v>35.4</v>
      </c>
      <c r="M58" s="1">
        <f t="shared" si="18"/>
        <v>38.281249999999986</v>
      </c>
      <c r="N58" s="1">
        <f t="shared" si="4"/>
        <v>9.7999999999999972</v>
      </c>
      <c r="O58" s="1">
        <f t="shared" si="19"/>
        <v>0.30246913580246904</v>
      </c>
      <c r="Q58" s="1">
        <v>18.46</v>
      </c>
      <c r="R58" s="1">
        <v>18.46</v>
      </c>
      <c r="T58" s="1">
        <v>29.39</v>
      </c>
      <c r="U58" s="1">
        <v>30.08</v>
      </c>
      <c r="W58" s="1">
        <v>40.33</v>
      </c>
      <c r="X58" s="1">
        <v>41.02</v>
      </c>
      <c r="Z58" s="1">
        <v>52.63</v>
      </c>
      <c r="AA58" s="1">
        <v>54.01</v>
      </c>
    </row>
    <row r="59" spans="3:27" x14ac:dyDescent="0.25">
      <c r="C59" s="1" t="s">
        <v>17</v>
      </c>
      <c r="D59" s="1">
        <v>36.700000000000003</v>
      </c>
      <c r="E59" s="1">
        <v>30.37</v>
      </c>
      <c r="F59" s="1">
        <f t="shared" si="17"/>
        <v>-17.247956403269761</v>
      </c>
      <c r="G59" s="1">
        <f t="shared" si="13"/>
        <v>-6.3300000000000018</v>
      </c>
      <c r="H59" s="1">
        <f t="shared" si="14"/>
        <v>-0.1724795640326976</v>
      </c>
      <c r="J59" s="1" t="s">
        <v>18</v>
      </c>
      <c r="K59" s="1">
        <v>32.9</v>
      </c>
      <c r="L59" s="1">
        <v>23.3</v>
      </c>
      <c r="M59" s="1">
        <f t="shared" si="18"/>
        <v>-29.179331306990875</v>
      </c>
      <c r="N59" s="1">
        <f t="shared" si="4"/>
        <v>-9.5999999999999979</v>
      </c>
      <c r="O59" s="1">
        <f t="shared" si="19"/>
        <v>-0.26158038147138957</v>
      </c>
    </row>
    <row r="60" spans="3:27" x14ac:dyDescent="0.25">
      <c r="C60" s="1" t="s">
        <v>19</v>
      </c>
      <c r="D60" s="1">
        <v>53.5</v>
      </c>
      <c r="E60" s="1">
        <v>37.9</v>
      </c>
      <c r="F60" s="1">
        <f t="shared" si="17"/>
        <v>-29.158878504672899</v>
      </c>
      <c r="G60" s="1">
        <f t="shared" si="13"/>
        <v>-15.600000000000001</v>
      </c>
      <c r="H60" s="1">
        <f t="shared" si="14"/>
        <v>-0.29158878504672897</v>
      </c>
      <c r="J60" s="1" t="s">
        <v>20</v>
      </c>
      <c r="K60" s="1">
        <v>42.6</v>
      </c>
      <c r="L60" s="1">
        <v>14.6</v>
      </c>
      <c r="M60" s="1">
        <f t="shared" si="18"/>
        <v>-65.727699530516432</v>
      </c>
      <c r="N60" s="1">
        <f t="shared" si="4"/>
        <v>-28</v>
      </c>
      <c r="O60" s="1">
        <f t="shared" si="19"/>
        <v>-0.52336448598130836</v>
      </c>
    </row>
    <row r="61" spans="3:27" x14ac:dyDescent="0.25">
      <c r="C61" s="1" t="s">
        <v>21</v>
      </c>
      <c r="D61" s="1">
        <v>45.5</v>
      </c>
      <c r="E61" s="1">
        <v>52.5</v>
      </c>
      <c r="F61" s="1">
        <f t="shared" si="17"/>
        <v>15.384615384615385</v>
      </c>
      <c r="G61" s="1">
        <f t="shared" si="13"/>
        <v>7</v>
      </c>
      <c r="H61" s="1">
        <f t="shared" si="14"/>
        <v>0.15384615384615385</v>
      </c>
      <c r="J61" s="1" t="s">
        <v>22</v>
      </c>
      <c r="K61" s="1">
        <v>38.6</v>
      </c>
      <c r="L61" s="1">
        <v>31.5</v>
      </c>
      <c r="M61" s="1">
        <f t="shared" si="18"/>
        <v>-18.393782383419694</v>
      </c>
      <c r="N61" s="1">
        <f t="shared" si="4"/>
        <v>-7.1000000000000014</v>
      </c>
      <c r="O61" s="1">
        <f t="shared" si="19"/>
        <v>-0.15604395604395607</v>
      </c>
    </row>
    <row r="62" spans="3:27" x14ac:dyDescent="0.25">
      <c r="C62" s="1" t="s">
        <v>23</v>
      </c>
      <c r="D62" s="1">
        <v>27.1</v>
      </c>
      <c r="E62" s="1">
        <v>27.8</v>
      </c>
      <c r="F62" s="1">
        <f t="shared" si="17"/>
        <v>2.5830258302583</v>
      </c>
      <c r="G62" s="1">
        <f t="shared" si="13"/>
        <v>0.69999999999999929</v>
      </c>
      <c r="H62" s="1">
        <f t="shared" si="14"/>
        <v>2.5830258302582999E-2</v>
      </c>
      <c r="J62" s="1" t="s">
        <v>24</v>
      </c>
      <c r="K62" s="1">
        <v>42.3</v>
      </c>
      <c r="L62" s="1">
        <v>44.6</v>
      </c>
      <c r="M62" s="1">
        <f t="shared" si="18"/>
        <v>5.4373522458628951</v>
      </c>
      <c r="N62" s="1">
        <f t="shared" si="4"/>
        <v>2.3000000000000043</v>
      </c>
      <c r="O62" s="1">
        <f t="shared" si="19"/>
        <v>8.487084870848724E-2</v>
      </c>
    </row>
    <row r="63" spans="3:27" x14ac:dyDescent="0.25">
      <c r="C63" s="1" t="s">
        <v>25</v>
      </c>
      <c r="D63" s="1">
        <v>35.6</v>
      </c>
      <c r="E63" s="1">
        <v>32.200000000000003</v>
      </c>
      <c r="F63" s="1">
        <f t="shared" si="17"/>
        <v>-9.5505617977528043</v>
      </c>
      <c r="G63" s="1">
        <f t="shared" si="13"/>
        <v>-3.3999999999999986</v>
      </c>
      <c r="H63" s="1">
        <f t="shared" si="14"/>
        <v>-9.5505617977528046E-2</v>
      </c>
      <c r="J63" s="1" t="s">
        <v>26</v>
      </c>
      <c r="K63" s="1">
        <v>41.3</v>
      </c>
      <c r="L63" s="1">
        <v>47.9</v>
      </c>
      <c r="M63" s="1">
        <f t="shared" si="18"/>
        <v>15.980629539951579</v>
      </c>
      <c r="N63" s="1">
        <f t="shared" si="4"/>
        <v>6.6000000000000014</v>
      </c>
      <c r="O63" s="1">
        <f t="shared" si="19"/>
        <v>0.18539325842696633</v>
      </c>
    </row>
    <row r="64" spans="3:27" x14ac:dyDescent="0.25">
      <c r="C64" s="1" t="s">
        <v>27</v>
      </c>
      <c r="D64" s="1">
        <v>55.6</v>
      </c>
      <c r="E64" s="1">
        <v>43.3</v>
      </c>
      <c r="F64" s="1">
        <f t="shared" si="17"/>
        <v>-22.122302158273389</v>
      </c>
      <c r="G64" s="1">
        <f t="shared" si="13"/>
        <v>-12.300000000000004</v>
      </c>
      <c r="H64" s="1">
        <f t="shared" si="14"/>
        <v>-0.22122302158273388</v>
      </c>
    </row>
    <row r="66" spans="3:15" x14ac:dyDescent="0.25">
      <c r="C66" s="1" t="s">
        <v>3</v>
      </c>
      <c r="E66" s="1" t="s">
        <v>32</v>
      </c>
      <c r="J66" s="1" t="s">
        <v>3</v>
      </c>
      <c r="L66" s="1" t="s">
        <v>32</v>
      </c>
    </row>
    <row r="67" spans="3:15" x14ac:dyDescent="0.25">
      <c r="C67" s="1" t="s">
        <v>9</v>
      </c>
      <c r="D67" s="1">
        <v>139.5</v>
      </c>
      <c r="E67" s="1">
        <v>154.5</v>
      </c>
      <c r="F67" s="1">
        <f>(E67-D67)/D67*100</f>
        <v>10.75268817204301</v>
      </c>
      <c r="G67" s="1">
        <f t="shared" si="13"/>
        <v>15</v>
      </c>
      <c r="H67" s="1">
        <f t="shared" si="14"/>
        <v>0.10752688172043011</v>
      </c>
      <c r="J67" s="1" t="s">
        <v>10</v>
      </c>
      <c r="K67" s="1">
        <v>157.9</v>
      </c>
      <c r="L67" s="1">
        <v>157.9</v>
      </c>
      <c r="M67" s="1">
        <f t="shared" si="16"/>
        <v>0</v>
      </c>
      <c r="N67" s="1">
        <f t="shared" si="4"/>
        <v>0</v>
      </c>
      <c r="O67" s="1">
        <f t="shared" si="19"/>
        <v>0</v>
      </c>
    </row>
    <row r="68" spans="3:15" x14ac:dyDescent="0.25">
      <c r="C68" s="1" t="s">
        <v>11</v>
      </c>
      <c r="D68" s="1">
        <v>164.7</v>
      </c>
      <c r="E68" s="1">
        <v>166.1</v>
      </c>
      <c r="F68" s="1">
        <f t="shared" si="15"/>
        <v>0.85003035822708317</v>
      </c>
      <c r="G68" s="1">
        <f t="shared" si="13"/>
        <v>1.4000000000000057</v>
      </c>
      <c r="H68" s="1">
        <f t="shared" si="14"/>
        <v>8.5003035822708312E-3</v>
      </c>
      <c r="J68" s="1" t="s">
        <v>12</v>
      </c>
      <c r="K68" s="1">
        <v>143.1</v>
      </c>
      <c r="L68" s="1">
        <v>147.19999999999999</v>
      </c>
      <c r="M68" s="1">
        <f t="shared" si="16"/>
        <v>2.8651292802236163</v>
      </c>
      <c r="N68" s="1">
        <f t="shared" si="4"/>
        <v>4.0999999999999943</v>
      </c>
      <c r="O68" s="1">
        <f t="shared" si="19"/>
        <v>2.4893746205221581E-2</v>
      </c>
    </row>
    <row r="69" spans="3:15" x14ac:dyDescent="0.25">
      <c r="C69" s="1" t="s">
        <v>13</v>
      </c>
      <c r="D69" s="1">
        <v>142.9</v>
      </c>
      <c r="E69" s="1">
        <v>146.30000000000001</v>
      </c>
      <c r="F69" s="1">
        <f t="shared" si="15"/>
        <v>2.3792862141357634</v>
      </c>
      <c r="G69" s="1">
        <f t="shared" si="13"/>
        <v>3.4000000000000057</v>
      </c>
      <c r="H69" s="1">
        <f t="shared" si="14"/>
        <v>2.3792862141357632E-2</v>
      </c>
      <c r="J69" s="1" t="s">
        <v>14</v>
      </c>
      <c r="K69" s="1">
        <v>147.6</v>
      </c>
      <c r="L69" s="1">
        <v>149.69999999999999</v>
      </c>
      <c r="M69" s="1">
        <f t="shared" si="16"/>
        <v>1.4227642276422725</v>
      </c>
      <c r="N69" s="1">
        <f t="shared" si="4"/>
        <v>2.0999999999999943</v>
      </c>
      <c r="O69" s="1">
        <f t="shared" si="19"/>
        <v>1.4695591322603179E-2</v>
      </c>
    </row>
    <row r="70" spans="3:15" x14ac:dyDescent="0.25">
      <c r="C70" s="1" t="s">
        <v>15</v>
      </c>
      <c r="D70" s="1">
        <v>166.4</v>
      </c>
      <c r="E70" s="1">
        <v>167.1</v>
      </c>
      <c r="F70" s="1">
        <f t="shared" si="15"/>
        <v>0.42067307692307004</v>
      </c>
      <c r="G70" s="1">
        <f t="shared" si="13"/>
        <v>0.69999999999998863</v>
      </c>
      <c r="H70" s="1">
        <f t="shared" si="14"/>
        <v>4.2067307692307005E-3</v>
      </c>
      <c r="J70" s="1" t="s">
        <v>16</v>
      </c>
      <c r="K70" s="1">
        <v>125.8</v>
      </c>
      <c r="L70" s="1">
        <v>127.1</v>
      </c>
      <c r="M70" s="1">
        <f t="shared" si="16"/>
        <v>1.0333863275039723</v>
      </c>
      <c r="N70" s="1">
        <f t="shared" si="4"/>
        <v>1.2999999999999972</v>
      </c>
      <c r="O70" s="1">
        <f t="shared" si="19"/>
        <v>7.8124999999999827E-3</v>
      </c>
    </row>
    <row r="71" spans="3:15" x14ac:dyDescent="0.25">
      <c r="C71" s="1" t="s">
        <v>17</v>
      </c>
      <c r="D71" s="1">
        <v>139.5</v>
      </c>
      <c r="E71" s="1">
        <v>141.5</v>
      </c>
      <c r="F71" s="1">
        <f t="shared" si="15"/>
        <v>1.4336917562724014</v>
      </c>
      <c r="G71" s="1">
        <f t="shared" si="13"/>
        <v>2</v>
      </c>
      <c r="H71" s="1">
        <f t="shared" si="14"/>
        <v>1.4336917562724014E-2</v>
      </c>
      <c r="J71" s="1" t="s">
        <v>18</v>
      </c>
      <c r="K71" s="1">
        <v>152.4</v>
      </c>
      <c r="L71" s="1">
        <v>154.5</v>
      </c>
      <c r="M71" s="1">
        <f t="shared" si="16"/>
        <v>1.377952755905508</v>
      </c>
      <c r="N71" s="1">
        <f t="shared" ref="N71:N87" si="20">L71-K71</f>
        <v>2.0999999999999943</v>
      </c>
      <c r="O71" s="1">
        <f t="shared" si="19"/>
        <v>1.5053763440860174E-2</v>
      </c>
    </row>
    <row r="72" spans="3:15" x14ac:dyDescent="0.25">
      <c r="C72" s="1" t="s">
        <v>19</v>
      </c>
      <c r="D72" s="1">
        <v>162.5</v>
      </c>
      <c r="E72" s="1">
        <v>154.69999999999999</v>
      </c>
      <c r="F72" s="1">
        <f t="shared" si="15"/>
        <v>-4.8000000000000069</v>
      </c>
      <c r="G72" s="1">
        <f t="shared" si="13"/>
        <v>-7.8000000000000114</v>
      </c>
      <c r="H72" s="1">
        <f t="shared" si="14"/>
        <v>-4.800000000000007E-2</v>
      </c>
      <c r="J72" s="1" t="s">
        <v>20</v>
      </c>
      <c r="K72" s="1">
        <v>151.1</v>
      </c>
      <c r="L72" s="1">
        <v>149.69999999999999</v>
      </c>
      <c r="M72" s="1">
        <f t="shared" si="16"/>
        <v>-0.92653871608206861</v>
      </c>
      <c r="N72" s="1">
        <f t="shared" si="20"/>
        <v>-1.4000000000000057</v>
      </c>
      <c r="O72" s="1">
        <f t="shared" si="19"/>
        <v>-8.6153846153846497E-3</v>
      </c>
    </row>
    <row r="73" spans="3:15" x14ac:dyDescent="0.25">
      <c r="C73" s="1" t="s">
        <v>21</v>
      </c>
      <c r="D73" s="1">
        <v>144.19999999999999</v>
      </c>
      <c r="E73" s="1">
        <v>144.19999999999999</v>
      </c>
      <c r="F73" s="1">
        <f t="shared" si="15"/>
        <v>0</v>
      </c>
      <c r="G73" s="1">
        <f t="shared" si="13"/>
        <v>0</v>
      </c>
      <c r="H73" s="1">
        <f t="shared" si="14"/>
        <v>0</v>
      </c>
      <c r="J73" s="1" t="s">
        <v>22</v>
      </c>
      <c r="K73" s="1">
        <v>151.1</v>
      </c>
      <c r="L73" s="1">
        <v>150.4</v>
      </c>
      <c r="M73" s="1">
        <f t="shared" si="16"/>
        <v>-0.46326935804102498</v>
      </c>
      <c r="N73" s="1">
        <f t="shared" si="20"/>
        <v>-0.69999999999998863</v>
      </c>
      <c r="O73" s="1">
        <f t="shared" si="19"/>
        <v>-4.8543689320387565E-3</v>
      </c>
    </row>
    <row r="74" spans="3:15" x14ac:dyDescent="0.25">
      <c r="C74" s="1" t="s">
        <v>23</v>
      </c>
      <c r="D74" s="1">
        <v>144.19999999999999</v>
      </c>
      <c r="E74" s="1">
        <v>144.19999999999999</v>
      </c>
      <c r="F74" s="1">
        <f t="shared" si="15"/>
        <v>0</v>
      </c>
      <c r="G74" s="1">
        <f t="shared" si="13"/>
        <v>0</v>
      </c>
      <c r="H74" s="1">
        <f t="shared" si="14"/>
        <v>0</v>
      </c>
      <c r="J74" s="1" t="s">
        <v>24</v>
      </c>
      <c r="K74" s="1">
        <v>136</v>
      </c>
      <c r="L74" s="1">
        <v>138.80000000000001</v>
      </c>
      <c r="M74" s="1">
        <f t="shared" si="16"/>
        <v>2.0588235294117729</v>
      </c>
      <c r="N74" s="1">
        <f t="shared" si="20"/>
        <v>2.8000000000000114</v>
      </c>
      <c r="O74" s="1">
        <f t="shared" si="19"/>
        <v>1.9417475728155421E-2</v>
      </c>
    </row>
    <row r="75" spans="3:15" x14ac:dyDescent="0.25">
      <c r="C75" s="1" t="s">
        <v>25</v>
      </c>
      <c r="D75" s="1">
        <v>144.19999999999999</v>
      </c>
      <c r="E75" s="1">
        <v>144.19999999999999</v>
      </c>
      <c r="F75" s="1">
        <f t="shared" si="15"/>
        <v>0</v>
      </c>
      <c r="G75" s="1">
        <f t="shared" si="13"/>
        <v>0</v>
      </c>
      <c r="H75" s="1">
        <f t="shared" si="14"/>
        <v>0</v>
      </c>
      <c r="J75" s="1" t="s">
        <v>26</v>
      </c>
      <c r="K75" s="1">
        <v>150.4</v>
      </c>
      <c r="L75" s="1">
        <v>153.80000000000001</v>
      </c>
      <c r="M75" s="1">
        <f t="shared" si="16"/>
        <v>2.2606382978723438</v>
      </c>
      <c r="N75" s="1">
        <f t="shared" si="20"/>
        <v>3.4000000000000057</v>
      </c>
      <c r="O75" s="1">
        <f t="shared" si="19"/>
        <v>2.3578363384188668E-2</v>
      </c>
    </row>
    <row r="76" spans="3:15" x14ac:dyDescent="0.25">
      <c r="C76" s="1" t="s">
        <v>27</v>
      </c>
      <c r="D76" s="1">
        <v>158.6</v>
      </c>
      <c r="E76" s="1">
        <v>161.30000000000001</v>
      </c>
      <c r="F76" s="1">
        <f t="shared" si="15"/>
        <v>1.7023959646910576</v>
      </c>
      <c r="G76" s="1">
        <f t="shared" si="13"/>
        <v>2.7000000000000171</v>
      </c>
      <c r="H76" s="1">
        <f t="shared" si="14"/>
        <v>1.7023959646910575E-2</v>
      </c>
    </row>
    <row r="78" spans="3:15" x14ac:dyDescent="0.25">
      <c r="C78" s="1" t="s">
        <v>3</v>
      </c>
      <c r="E78" s="1" t="s">
        <v>41</v>
      </c>
      <c r="J78" s="1" t="s">
        <v>3</v>
      </c>
      <c r="L78" s="1" t="s">
        <v>41</v>
      </c>
    </row>
    <row r="79" spans="3:15" x14ac:dyDescent="0.25">
      <c r="C79" s="1" t="s">
        <v>9</v>
      </c>
      <c r="D79" s="1">
        <f>Q6+W6+T6+Z6</f>
        <v>50.959999999999994</v>
      </c>
      <c r="E79" s="1">
        <f>R6+X6+U6+AA6</f>
        <v>67.83</v>
      </c>
      <c r="F79" s="1">
        <f t="shared" si="15"/>
        <v>33.10439560439562</v>
      </c>
      <c r="G79" s="1">
        <f t="shared" si="13"/>
        <v>16.870000000000005</v>
      </c>
      <c r="H79" s="1">
        <f t="shared" si="14"/>
        <v>0.3310439560439562</v>
      </c>
      <c r="J79" s="1" t="s">
        <v>10</v>
      </c>
      <c r="K79" s="1">
        <f>Q37+T37+W37+Z37</f>
        <v>63.740000000000009</v>
      </c>
      <c r="L79" s="1">
        <f>R37+U37+X37+AA37</f>
        <v>79.66</v>
      </c>
      <c r="M79" s="1">
        <f t="shared" si="16"/>
        <v>24.976466896768098</v>
      </c>
      <c r="N79" s="1">
        <f t="shared" si="20"/>
        <v>15.919999999999987</v>
      </c>
      <c r="O79" s="1">
        <f t="shared" si="19"/>
        <v>0.31240188383045503</v>
      </c>
    </row>
    <row r="80" spans="3:15" x14ac:dyDescent="0.25">
      <c r="C80" s="1" t="s">
        <v>11</v>
      </c>
      <c r="D80" s="1">
        <f t="shared" ref="D80:D88" si="21">Q7+W7+T7+Z7</f>
        <v>60.9</v>
      </c>
      <c r="E80" s="1">
        <f t="shared" ref="E80:E88" si="22">R7+X7+U7+AA7</f>
        <v>64.239999999999995</v>
      </c>
      <c r="F80" s="1">
        <f t="shared" si="15"/>
        <v>5.4844006568144446</v>
      </c>
      <c r="G80" s="1">
        <f t="shared" si="13"/>
        <v>3.3399999999999963</v>
      </c>
      <c r="H80" s="1">
        <f t="shared" si="14"/>
        <v>5.4844006568144442E-2</v>
      </c>
      <c r="J80" s="1" t="s">
        <v>12</v>
      </c>
      <c r="K80" s="1">
        <f t="shared" ref="K80:K87" si="23">Q38+T38+W38+Z38</f>
        <v>50.62</v>
      </c>
      <c r="L80" s="1">
        <f t="shared" ref="L80:L87" si="24">R38+U38+X38+AA38</f>
        <v>53.97</v>
      </c>
      <c r="M80" s="1">
        <f t="shared" si="16"/>
        <v>6.6179375740813935</v>
      </c>
      <c r="N80" s="1">
        <f t="shared" si="20"/>
        <v>3.3500000000000014</v>
      </c>
      <c r="O80" s="1">
        <f t="shared" si="19"/>
        <v>5.5008210180623997E-2</v>
      </c>
    </row>
    <row r="81" spans="3:15" x14ac:dyDescent="0.25">
      <c r="C81" s="1" t="s">
        <v>13</v>
      </c>
      <c r="D81" s="1">
        <f t="shared" si="21"/>
        <v>76.989999999999995</v>
      </c>
      <c r="E81" s="1">
        <f t="shared" si="22"/>
        <v>82.4</v>
      </c>
      <c r="F81" s="1">
        <f t="shared" si="15"/>
        <v>7.0268866086504884</v>
      </c>
      <c r="G81" s="1">
        <f t="shared" si="13"/>
        <v>5.4100000000000108</v>
      </c>
      <c r="H81" s="1">
        <f t="shared" si="14"/>
        <v>7.0268866086504886E-2</v>
      </c>
      <c r="J81" s="1" t="s">
        <v>14</v>
      </c>
      <c r="K81" s="1">
        <f t="shared" si="23"/>
        <v>71.91</v>
      </c>
      <c r="L81" s="1">
        <f t="shared" si="24"/>
        <v>97.23</v>
      </c>
      <c r="M81" s="1">
        <f t="shared" si="16"/>
        <v>35.21068001668754</v>
      </c>
      <c r="N81" s="1">
        <f t="shared" si="20"/>
        <v>25.320000000000007</v>
      </c>
      <c r="O81" s="1">
        <f t="shared" si="19"/>
        <v>0.32887387972463966</v>
      </c>
    </row>
    <row r="82" spans="3:15" x14ac:dyDescent="0.25">
      <c r="C82" s="1" t="s">
        <v>15</v>
      </c>
      <c r="D82" s="1">
        <f t="shared" si="21"/>
        <v>62.620000000000005</v>
      </c>
      <c r="E82" s="1">
        <f t="shared" si="22"/>
        <v>51.09</v>
      </c>
      <c r="F82" s="1">
        <f t="shared" si="15"/>
        <v>-18.412647716384541</v>
      </c>
      <c r="G82" s="1">
        <f t="shared" si="13"/>
        <v>-11.530000000000001</v>
      </c>
      <c r="H82" s="1">
        <f t="shared" si="14"/>
        <v>-0.18412647716384542</v>
      </c>
      <c r="J82" s="1" t="s">
        <v>16</v>
      </c>
      <c r="K82" s="1">
        <f t="shared" si="23"/>
        <v>75.78</v>
      </c>
      <c r="L82" s="1">
        <f t="shared" si="24"/>
        <v>75.95</v>
      </c>
      <c r="M82" s="1">
        <f t="shared" si="16"/>
        <v>0.22433359725521468</v>
      </c>
      <c r="N82" s="1">
        <f t="shared" si="20"/>
        <v>0.17000000000000171</v>
      </c>
      <c r="O82" s="1">
        <f t="shared" si="19"/>
        <v>2.7147876077930643E-3</v>
      </c>
    </row>
    <row r="83" spans="3:15" x14ac:dyDescent="0.25">
      <c r="C83" s="1" t="s">
        <v>17</v>
      </c>
      <c r="D83" s="1">
        <f t="shared" si="21"/>
        <v>64.53</v>
      </c>
      <c r="E83" s="1">
        <f t="shared" si="22"/>
        <v>57.540000000000006</v>
      </c>
      <c r="F83" s="1">
        <f t="shared" si="15"/>
        <v>-10.8321710832171</v>
      </c>
      <c r="G83" s="1">
        <f t="shared" si="13"/>
        <v>-6.9899999999999949</v>
      </c>
      <c r="H83" s="1">
        <f t="shared" si="14"/>
        <v>-0.108321710832171</v>
      </c>
      <c r="J83" s="1" t="s">
        <v>18</v>
      </c>
      <c r="K83" s="1">
        <f t="shared" si="23"/>
        <v>78.150000000000006</v>
      </c>
      <c r="L83" s="1">
        <f t="shared" si="24"/>
        <v>78.16</v>
      </c>
      <c r="M83" s="1">
        <f t="shared" si="16"/>
        <v>1.2795905310289065E-2</v>
      </c>
      <c r="N83" s="1">
        <f t="shared" si="20"/>
        <v>9.9999999999909051E-3</v>
      </c>
      <c r="O83" s="1">
        <f t="shared" si="19"/>
        <v>1.5496668216319394E-4</v>
      </c>
    </row>
    <row r="84" spans="3:15" x14ac:dyDescent="0.25">
      <c r="C84" s="1" t="s">
        <v>19</v>
      </c>
      <c r="D84" s="1">
        <f t="shared" si="21"/>
        <v>87.78</v>
      </c>
      <c r="E84" s="1">
        <f t="shared" si="22"/>
        <v>136.82</v>
      </c>
      <c r="F84" s="1">
        <f t="shared" si="15"/>
        <v>55.866940077466388</v>
      </c>
      <c r="G84" s="1">
        <f t="shared" si="13"/>
        <v>49.039999999999992</v>
      </c>
      <c r="H84" s="1">
        <f t="shared" si="14"/>
        <v>0.55866940077466387</v>
      </c>
      <c r="J84" s="1" t="s">
        <v>20</v>
      </c>
      <c r="K84" s="1">
        <f t="shared" si="23"/>
        <v>78.25</v>
      </c>
      <c r="L84" s="1">
        <f t="shared" si="24"/>
        <v>115.61000000000001</v>
      </c>
      <c r="M84" s="1">
        <f t="shared" si="16"/>
        <v>47.744408945686914</v>
      </c>
      <c r="N84" s="1">
        <f t="shared" si="20"/>
        <v>37.360000000000014</v>
      </c>
      <c r="O84" s="1">
        <f t="shared" si="19"/>
        <v>0.42560947824105733</v>
      </c>
    </row>
    <row r="85" spans="3:15" x14ac:dyDescent="0.25">
      <c r="C85" s="1" t="s">
        <v>21</v>
      </c>
      <c r="D85" s="1">
        <f t="shared" si="21"/>
        <v>62.44</v>
      </c>
      <c r="E85" s="1">
        <f t="shared" si="22"/>
        <v>90.64</v>
      </c>
      <c r="F85" s="1">
        <f t="shared" si="15"/>
        <v>45.163356822549652</v>
      </c>
      <c r="G85" s="1">
        <f t="shared" si="13"/>
        <v>28.200000000000003</v>
      </c>
      <c r="H85" s="1">
        <f t="shared" si="14"/>
        <v>0.45163356822549655</v>
      </c>
      <c r="J85" s="1" t="s">
        <v>22</v>
      </c>
      <c r="K85" s="1">
        <f t="shared" si="23"/>
        <v>75.08</v>
      </c>
      <c r="L85" s="1">
        <f t="shared" si="24"/>
        <v>76.259999999999991</v>
      </c>
      <c r="M85" s="1">
        <f t="shared" si="16"/>
        <v>1.5716568993073956</v>
      </c>
      <c r="N85" s="1">
        <f t="shared" si="20"/>
        <v>1.1799999999999926</v>
      </c>
      <c r="O85" s="1">
        <f t="shared" si="19"/>
        <v>1.889814221652775E-2</v>
      </c>
    </row>
    <row r="86" spans="3:15" x14ac:dyDescent="0.25">
      <c r="C86" s="1" t="s">
        <v>23</v>
      </c>
      <c r="D86" s="1">
        <f t="shared" si="21"/>
        <v>68.42</v>
      </c>
      <c r="E86" s="1">
        <f t="shared" si="22"/>
        <v>85.890000000000015</v>
      </c>
      <c r="F86" s="1">
        <f t="shared" si="15"/>
        <v>25.533469745688414</v>
      </c>
      <c r="G86" s="1">
        <f t="shared" si="13"/>
        <v>17.470000000000013</v>
      </c>
      <c r="H86" s="1">
        <f t="shared" si="14"/>
        <v>0.25533469745688414</v>
      </c>
      <c r="J86" s="1" t="s">
        <v>24</v>
      </c>
      <c r="K86" s="1">
        <f t="shared" si="23"/>
        <v>95.77000000000001</v>
      </c>
      <c r="L86" s="1">
        <f t="shared" si="24"/>
        <v>84.170000000000016</v>
      </c>
      <c r="M86" s="1">
        <f t="shared" si="16"/>
        <v>-12.112352511224802</v>
      </c>
      <c r="N86" s="1">
        <f t="shared" si="20"/>
        <v>-11.599999999999994</v>
      </c>
      <c r="O86" s="1">
        <f t="shared" si="19"/>
        <v>-0.16954106986261319</v>
      </c>
    </row>
    <row r="87" spans="3:15" x14ac:dyDescent="0.25">
      <c r="C87" s="1" t="s">
        <v>25</v>
      </c>
      <c r="D87" s="1">
        <f t="shared" si="21"/>
        <v>65.849999999999994</v>
      </c>
      <c r="E87" s="1">
        <f t="shared" si="22"/>
        <v>72.239999999999995</v>
      </c>
      <c r="F87" s="1">
        <f t="shared" si="15"/>
        <v>9.7038724373576333</v>
      </c>
      <c r="G87" s="1">
        <f t="shared" si="13"/>
        <v>6.3900000000000006</v>
      </c>
      <c r="H87" s="1">
        <f t="shared" si="14"/>
        <v>9.7038724373576329E-2</v>
      </c>
      <c r="J87" s="1" t="s">
        <v>26</v>
      </c>
      <c r="K87" s="1">
        <f t="shared" si="23"/>
        <v>68.48</v>
      </c>
      <c r="L87" s="1">
        <f t="shared" si="24"/>
        <v>60.17</v>
      </c>
      <c r="M87" s="1">
        <f t="shared" si="16"/>
        <v>-12.134929906542059</v>
      </c>
      <c r="N87" s="1">
        <f t="shared" si="20"/>
        <v>-8.3100000000000023</v>
      </c>
      <c r="O87" s="1">
        <f t="shared" si="19"/>
        <v>-0.1261958997722096</v>
      </c>
    </row>
    <row r="88" spans="3:15" x14ac:dyDescent="0.25">
      <c r="C88" s="1" t="s">
        <v>27</v>
      </c>
      <c r="D88" s="1">
        <f t="shared" si="21"/>
        <v>96.92</v>
      </c>
      <c r="E88" s="1">
        <f t="shared" si="22"/>
        <v>78.53</v>
      </c>
      <c r="F88" s="1">
        <f t="shared" si="15"/>
        <v>-18.974411886091623</v>
      </c>
      <c r="G88" s="1">
        <f t="shared" si="13"/>
        <v>-18.39</v>
      </c>
      <c r="H88" s="1">
        <f t="shared" si="14"/>
        <v>-0.18974411886091622</v>
      </c>
    </row>
    <row r="90" spans="3:15" ht="11.5" x14ac:dyDescent="0.25">
      <c r="C90" s="2" t="s">
        <v>43</v>
      </c>
    </row>
    <row r="115" spans="5:5" x14ac:dyDescent="0.25">
      <c r="E115" s="1" t="s">
        <v>4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AN RAI</dc:creator>
  <cp:lastModifiedBy>MILAN RAI</cp:lastModifiedBy>
  <dcterms:created xsi:type="dcterms:W3CDTF">2025-08-17T10:46:27Z</dcterms:created>
  <dcterms:modified xsi:type="dcterms:W3CDTF">2025-08-23T05:24:05Z</dcterms:modified>
</cp:coreProperties>
</file>